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Science\Breeding &amp; Genomics\Rongmei\"/>
    </mc:Choice>
  </mc:AlternateContent>
  <bookViews>
    <workbookView xWindow="0" yWindow="0" windowWidth="28800" windowHeight="11835"/>
  </bookViews>
  <sheets>
    <sheet name="t2-c2" sheetId="2" r:id="rId1"/>
  </sheets>
  <definedNames>
    <definedName name="_xlnm._FilterDatabase" localSheetId="0" hidden="1">'t2-c2'!$A$4:$O$22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7" uniqueCount="760">
  <si>
    <t>Gene ID</t>
  </si>
  <si>
    <t>baseMean</t>
  </si>
  <si>
    <t>log2FoldChange</t>
  </si>
  <si>
    <t>lfcSE</t>
  </si>
  <si>
    <t>stat</t>
  </si>
  <si>
    <t>pvalue</t>
  </si>
  <si>
    <t>padj</t>
  </si>
  <si>
    <t>up/down regulation</t>
  </si>
  <si>
    <t>Blast score</t>
  </si>
  <si>
    <t>Arabidopsis Gene ID</t>
  </si>
  <si>
    <t>At Gene Name</t>
  </si>
  <si>
    <t xml:space="preserve"> Arabidopsis gene description</t>
  </si>
  <si>
    <t>comp102128_c0_seq1</t>
  </si>
  <si>
    <t>up</t>
  </si>
  <si>
    <t>AT1G14910.1</t>
  </si>
  <si>
    <t>ENTH/ANTH/VHS superfamily protein</t>
  </si>
  <si>
    <t>comp74630_c0_seq2</t>
  </si>
  <si>
    <t>AT1G64260.1</t>
  </si>
  <si>
    <t>MuDR family transposase</t>
  </si>
  <si>
    <t>FG445784</t>
  </si>
  <si>
    <t>AT3G15510.1</t>
  </si>
  <si>
    <t xml:space="preserve"> ATNAC2</t>
  </si>
  <si>
    <t>NAC DOMAIN CONTAINING PROTEIN 2</t>
  </si>
  <si>
    <t>comp189326_c0_seq1</t>
  </si>
  <si>
    <t>AT5G20870.1</t>
  </si>
  <si>
    <t>O-Glycosyl hydrolases family 17 protein</t>
  </si>
  <si>
    <t>comp252397_c0_seq1</t>
  </si>
  <si>
    <t>AT4G16190.1</t>
  </si>
  <si>
    <t>Papain family cysteine protease</t>
  </si>
  <si>
    <t>comp248512_c1_seq4</t>
  </si>
  <si>
    <t>AT2G15860.1</t>
  </si>
  <si>
    <t>comp232945_c0_seq2</t>
  </si>
  <si>
    <t>AT5G10260.1</t>
  </si>
  <si>
    <t>RABH1E</t>
  </si>
  <si>
    <t>comp254138_c0_seq1</t>
  </si>
  <si>
    <t>ATMG00860.1</t>
  </si>
  <si>
    <t>ORF158</t>
  </si>
  <si>
    <t>DNA/RNA polymerases superfamily protein.</t>
  </si>
  <si>
    <t>comp240032_c0_seq19</t>
  </si>
  <si>
    <t>AT5G66960.1</t>
  </si>
  <si>
    <t>Prolyl oligopeptidase family protein</t>
  </si>
  <si>
    <t>FG478528</t>
  </si>
  <si>
    <t>AT1G47270.1</t>
  </si>
  <si>
    <t>TLP6</t>
  </si>
  <si>
    <t>TUBBY LIKE PROTEIN 6, Member of TLP family</t>
  </si>
  <si>
    <t>comp220609_c0_seq19</t>
  </si>
  <si>
    <t>AT3G47580.1</t>
  </si>
  <si>
    <t>Leucine-rich repeat protein kinase family protein</t>
  </si>
  <si>
    <t>comp230492_c1_seq2</t>
  </si>
  <si>
    <t>AT2G38290.1</t>
  </si>
  <si>
    <t>ATAMT2</t>
  </si>
  <si>
    <t>AMMONIUM TRANSPORTER 2</t>
  </si>
  <si>
    <t>comp219671_c0_seq3</t>
  </si>
  <si>
    <t>AT4G03390.1</t>
  </si>
  <si>
    <t>SRF3</t>
  </si>
  <si>
    <t>comp241003_c0_seq8</t>
  </si>
  <si>
    <t>AT2G01050.1</t>
  </si>
  <si>
    <t>comp262634_c0_seq1</t>
  </si>
  <si>
    <t>down</t>
  </si>
  <si>
    <t>FG449720</t>
  </si>
  <si>
    <t>AT4G23160.1</t>
  </si>
  <si>
    <t>comp242807_c0_seq30</t>
  </si>
  <si>
    <t>AT2G18250.1</t>
  </si>
  <si>
    <t>ATCOAD</t>
  </si>
  <si>
    <t>4-PHOSPHOPANTETHEINE ADENYLYLTRANSFERASE</t>
  </si>
  <si>
    <t>comp185197_c0_seq1</t>
  </si>
  <si>
    <t>AT5G47650.1</t>
  </si>
  <si>
    <t>ATNUDX2</t>
  </si>
  <si>
    <t xml:space="preserve">ARABIDOPSIS THALIANA NUDIX HYDROLASE HOMOLOG 2, </t>
  </si>
  <si>
    <t>comp196438_c0_seq2</t>
  </si>
  <si>
    <t>AT4G14140.1</t>
  </si>
  <si>
    <t>DMT02</t>
  </si>
  <si>
    <t>comp223799_c1_seq22</t>
  </si>
  <si>
    <t>AT4G38470.1</t>
  </si>
  <si>
    <t>STY46</t>
  </si>
  <si>
    <t>SERINE/THREONINE/TYROSINE KINASE 46</t>
  </si>
  <si>
    <t>comp245713_c2_seq4</t>
  </si>
  <si>
    <t>AT5G43280.1</t>
  </si>
  <si>
    <t>comp191747_c0_seq2</t>
  </si>
  <si>
    <t>AT1G31910.2</t>
  </si>
  <si>
    <t>GHMP kinase family protein</t>
  </si>
  <si>
    <t>comp229511_c0_seq3</t>
  </si>
  <si>
    <t>AT4G32850.3</t>
  </si>
  <si>
    <t>NPAP</t>
  </si>
  <si>
    <t>NUCLEAR POLY(A) POLYMERASE</t>
  </si>
  <si>
    <t>comp212083_c0_seq1</t>
  </si>
  <si>
    <t>AT4G38900.2</t>
  </si>
  <si>
    <t>BZIP29</t>
  </si>
  <si>
    <t>comp144651_c0_seq1</t>
  </si>
  <si>
    <t>AT3G16785.1</t>
  </si>
  <si>
    <t>PLDP1</t>
  </si>
  <si>
    <t>PHOSPHOLIPASE D P1</t>
  </si>
  <si>
    <t>comp235898_c1_seq1</t>
  </si>
  <si>
    <t>AT5G15240.1</t>
  </si>
  <si>
    <t>Transmembrane amino acid transporter family protein</t>
  </si>
  <si>
    <t>comp230812_c2_seq7</t>
  </si>
  <si>
    <t>AT5G54740.1</t>
  </si>
  <si>
    <t xml:space="preserve"> SESA5</t>
  </si>
  <si>
    <t>SEED STORAGE ALBUMIN 5</t>
  </si>
  <si>
    <t>comp225356_c0_seq5</t>
  </si>
  <si>
    <t>AT3G46350.1</t>
  </si>
  <si>
    <t>comp249248_c1_seq7</t>
  </si>
  <si>
    <t>no hits</t>
  </si>
  <si>
    <t>FG415815</t>
  </si>
  <si>
    <t>comp250156_c2_seq9</t>
  </si>
  <si>
    <t>AT3G59140.1</t>
  </si>
  <si>
    <t>ATMRP14</t>
  </si>
  <si>
    <t xml:space="preserve">ATP-BINDING CASSETTE C10, 4, member of MRP </t>
  </si>
  <si>
    <t>comp244330_c0_seq19</t>
  </si>
  <si>
    <t>comp194901_c0_seq1</t>
  </si>
  <si>
    <t>AT1G24020.1</t>
  </si>
  <si>
    <t>MLP423</t>
  </si>
  <si>
    <t>MLP-LIKE PROTEIN 423</t>
  </si>
  <si>
    <t>comp244460_c0_seq34</t>
  </si>
  <si>
    <t>AT4G02900.1</t>
  </si>
  <si>
    <t xml:space="preserve">ERD </t>
  </si>
  <si>
    <t>comp207057_c0_seq4</t>
  </si>
  <si>
    <t>AT1G01800.1</t>
  </si>
  <si>
    <t>NAD(P)-binding Rossmann-fold superfamily protein</t>
  </si>
  <si>
    <t>comp213093_c0_seq1</t>
  </si>
  <si>
    <t>AT3G61220.2</t>
  </si>
  <si>
    <t>SDR1</t>
  </si>
  <si>
    <t>SHORT-CHAIN DEHYDROGENASE/REDUCTASE 1</t>
  </si>
  <si>
    <t>comp245788_c1_seq7</t>
  </si>
  <si>
    <t>FG431338</t>
  </si>
  <si>
    <t>AT4G32940.1</t>
  </si>
  <si>
    <t>GAMMA-VPE</t>
  </si>
  <si>
    <t>GAMMA VACUOLAR PROCESSING ENZYME</t>
  </si>
  <si>
    <t>FG435587</t>
  </si>
  <si>
    <t>AT4G01470.1</t>
  </si>
  <si>
    <t>ATTIP1.3</t>
  </si>
  <si>
    <t>TONOPLAST INTRINSIC PROTEIN 1.3</t>
  </si>
  <si>
    <t>comp252129_c1_seq11</t>
  </si>
  <si>
    <t>AT1G09280.1</t>
  </si>
  <si>
    <t>Rhodanese/Cell cycle control phosphatase superfamily protein</t>
  </si>
  <si>
    <t>comp241234_c3_seq38</t>
  </si>
  <si>
    <t>comp225997_c1_seq12</t>
  </si>
  <si>
    <t>AT4G35800.1</t>
  </si>
  <si>
    <t>NRPB1</t>
  </si>
  <si>
    <t>comp180531_c0_seq3</t>
  </si>
  <si>
    <t>AT5G43120.1</t>
  </si>
  <si>
    <t>ARM-repeat/Tetratricopeptide repeat (TPR)-like protein</t>
  </si>
  <si>
    <t>comp227168_c0_seq3</t>
  </si>
  <si>
    <t>AT4G26830.1</t>
  </si>
  <si>
    <t>comp233667_c1_seq3</t>
  </si>
  <si>
    <t>AT1G01220.1</t>
  </si>
  <si>
    <t>ATFKGP,</t>
  </si>
  <si>
    <t>comp234689_c0_seq51</t>
  </si>
  <si>
    <t>AT2G33470.1</t>
  </si>
  <si>
    <t>GLTP1</t>
  </si>
  <si>
    <t>GLYCOLIPID TRANSFER PROTEIN 1</t>
  </si>
  <si>
    <t>comp66135_c0_seq1</t>
  </si>
  <si>
    <t>ERD</t>
  </si>
  <si>
    <t>comp220741_c0_seq1</t>
  </si>
  <si>
    <t>AT2G12462.1</t>
  </si>
  <si>
    <t>Sterile alpha motif (SAM) domain-containing protein</t>
  </si>
  <si>
    <t>FG437743</t>
  </si>
  <si>
    <t>AT3G22500.1</t>
  </si>
  <si>
    <t>ATECP31</t>
  </si>
  <si>
    <t>comp225013_c0_seq1</t>
  </si>
  <si>
    <t>comp235587_c0_seq13</t>
  </si>
  <si>
    <t>AT4G15560.1</t>
  </si>
  <si>
    <t xml:space="preserve"> DXS1</t>
  </si>
  <si>
    <t>1-DEOXY-D-XYLULOSE 5-PHOSPHATE (DXP) SYNTHASE 1</t>
  </si>
  <si>
    <t>FG404566</t>
  </si>
  <si>
    <t>AT5G25770.1</t>
  </si>
  <si>
    <t>comp225475_c1_seq2</t>
  </si>
  <si>
    <t>AT1G23000.1</t>
  </si>
  <si>
    <t>Heavy metal transport/detoxification superfamily protein</t>
  </si>
  <si>
    <t>FG436207</t>
  </si>
  <si>
    <t>comp216810_c0_seq1</t>
  </si>
  <si>
    <t>AT1G80160.1</t>
  </si>
  <si>
    <t>GLYI7</t>
  </si>
  <si>
    <t>comp214169_c0_seq1</t>
  </si>
  <si>
    <t xml:space="preserve"> PLDP1</t>
  </si>
  <si>
    <t>comp205318_c0_seq6</t>
  </si>
  <si>
    <t>AT4G00230.1</t>
  </si>
  <si>
    <t>XSP1</t>
  </si>
  <si>
    <t>comp228274_c0_seq4</t>
  </si>
  <si>
    <t>AT1G77720.1</t>
  </si>
  <si>
    <t>PPK1</t>
  </si>
  <si>
    <t>PUTATIVE PROTEIN KINASE 1, predicted protein kinase</t>
  </si>
  <si>
    <t>comp229761_c0_seq6</t>
  </si>
  <si>
    <t>AT5G20400.1</t>
  </si>
  <si>
    <t>comp256180_c0_seq1</t>
  </si>
  <si>
    <t>comp253897_c0_seq1</t>
  </si>
  <si>
    <t>AT2G34930.1</t>
  </si>
  <si>
    <t>comp239294_c0_seq3</t>
  </si>
  <si>
    <t>AT2G30900.1</t>
  </si>
  <si>
    <t>TBL43</t>
  </si>
  <si>
    <t>TRICHOME BIREFRINGENCE-LIKE 43</t>
  </si>
  <si>
    <t>comp244920_c1_seq31</t>
  </si>
  <si>
    <t>AT5G55390.1</t>
  </si>
  <si>
    <t>EDM2</t>
  </si>
  <si>
    <t>ENHANCED DOWNY MILDEW 2</t>
  </si>
  <si>
    <t>comp257481_c0_seq1</t>
  </si>
  <si>
    <t>AT1G76670.1</t>
  </si>
  <si>
    <t>URGT1</t>
  </si>
  <si>
    <t>comp211636_c0_seq1</t>
  </si>
  <si>
    <t>AT5G39950.1</t>
  </si>
  <si>
    <t>ATTRXH2</t>
  </si>
  <si>
    <t xml:space="preserve">ARABIDOPSIS THIOREDOXIN H2,  </t>
  </si>
  <si>
    <t>comp217023_c2_seq3</t>
  </si>
  <si>
    <t>comp204567_c1_seq1</t>
  </si>
  <si>
    <t>AT4G26220.1</t>
  </si>
  <si>
    <t xml:space="preserve"> CCOAOMT7</t>
  </si>
  <si>
    <t>CAFFEOYL COENZYME A ESTER O-METHYLTRANSFERASE 7</t>
  </si>
  <si>
    <t>comp235903_c0_seq2</t>
  </si>
  <si>
    <t>FG450619</t>
  </si>
  <si>
    <t>FG468453</t>
  </si>
  <si>
    <t>AT5G25610.1</t>
  </si>
  <si>
    <t>ATRD22</t>
  </si>
  <si>
    <t>RESPONSIVE TO DESICCATION 22</t>
  </si>
  <si>
    <t>comp230653_c0_seq8</t>
  </si>
  <si>
    <t>comp236137_c0_seq3</t>
  </si>
  <si>
    <t>FG433989</t>
  </si>
  <si>
    <t>FG449536</t>
  </si>
  <si>
    <t>comp232813_c0_seq4</t>
  </si>
  <si>
    <t>AT1G03380.1</t>
  </si>
  <si>
    <t xml:space="preserve"> ATG18G</t>
  </si>
  <si>
    <t>HOMOLOG OF YEAST AUTOPHAGY 18G</t>
  </si>
  <si>
    <t>comp252847_c0_seq1</t>
  </si>
  <si>
    <t>AT3G48310.1</t>
  </si>
  <si>
    <t>CYP71A22</t>
  </si>
  <si>
    <t>CYTOCHROME P450, FAMILY 71, SUBFAMILY A, POLYPEPTIDE 22</t>
  </si>
  <si>
    <t>FG467872</t>
  </si>
  <si>
    <t>AT5G04280.1</t>
  </si>
  <si>
    <t>RBGB3</t>
  </si>
  <si>
    <t xml:space="preserve">RNA-BINDING GLYCINE-RICH PROTEIN B3 </t>
  </si>
  <si>
    <t>comp255950_c0_seq8</t>
  </si>
  <si>
    <t>AT1G54470.2</t>
  </si>
  <si>
    <t>RPP27</t>
  </si>
  <si>
    <t>FG473503</t>
  </si>
  <si>
    <t>comp235783_c2_seq11</t>
  </si>
  <si>
    <t>AT5G19760.1</t>
  </si>
  <si>
    <t>comp190894_c0_seq1</t>
  </si>
  <si>
    <t>AT4G27670.1</t>
  </si>
  <si>
    <t>HSP21</t>
  </si>
  <si>
    <t>HEAT SHOCK PROTEIN 21,  chloroplast located small heat shock protein</t>
  </si>
  <si>
    <t>comp236778_c0_seq1</t>
  </si>
  <si>
    <t>AT4G10650.1</t>
  </si>
  <si>
    <t>P-loop containing nucleoside triphosphate hydrolases superfamily protein</t>
  </si>
  <si>
    <t>comp229251_c0_seq1</t>
  </si>
  <si>
    <t>AT1G21680.1</t>
  </si>
  <si>
    <t>DPP6 N-terminal domain-like protein</t>
  </si>
  <si>
    <t>FG467469</t>
  </si>
  <si>
    <t>FG471059</t>
  </si>
  <si>
    <t>AT3G16150.1</t>
  </si>
  <si>
    <t>ASPGB1</t>
  </si>
  <si>
    <t>comp226304_c0_seq1</t>
  </si>
  <si>
    <t>AT2G36830.1</t>
  </si>
  <si>
    <t>GAMMA-TIP1</t>
  </si>
  <si>
    <t>GAMMA TONOPLAST INTRINSIC PROTEIN</t>
  </si>
  <si>
    <t>FG449302</t>
  </si>
  <si>
    <t>FG466111</t>
  </si>
  <si>
    <t>RESPONSIVE TO DESICCATION 22,  mediated by ABA</t>
  </si>
  <si>
    <t>comp227381_c1_seq55</t>
  </si>
  <si>
    <t>comp241847_c0_seq34</t>
  </si>
  <si>
    <t>comp242191_c0_seq11</t>
  </si>
  <si>
    <t>CRK8</t>
  </si>
  <si>
    <t>comp253092_c1_seq3</t>
  </si>
  <si>
    <t>AT1G65090.1</t>
  </si>
  <si>
    <t>comp234851_c2_seq7</t>
  </si>
  <si>
    <t>AT1G47128.1</t>
  </si>
  <si>
    <t>RD21A</t>
  </si>
  <si>
    <t>RESPONSIVE TO DEHYDRATION 21</t>
  </si>
  <si>
    <t>comp216870_c0_seq2</t>
  </si>
  <si>
    <t>AT3G26760.1</t>
  </si>
  <si>
    <t>FG442299</t>
  </si>
  <si>
    <t>AT4G14130.1</t>
  </si>
  <si>
    <t>XTH15</t>
  </si>
  <si>
    <t>ENDOTRANSGLUCOSYLASE/HYDROLASE 15</t>
  </si>
  <si>
    <t>comp215180_c1_seq2</t>
  </si>
  <si>
    <t>AT3G47340.3</t>
  </si>
  <si>
    <t>AT-ASN1</t>
  </si>
  <si>
    <t>GLUTAMINE-DEPENDENT ASPARAGINE SYNTHASE 1</t>
  </si>
  <si>
    <t>comp208388_c0_seq2</t>
  </si>
  <si>
    <t>AT3G09280.1</t>
  </si>
  <si>
    <t>comp206821_c0_seq1</t>
  </si>
  <si>
    <t>AT5G64260.1</t>
  </si>
  <si>
    <t>EXL2</t>
  </si>
  <si>
    <t>EXORDIUM LIKE 2</t>
  </si>
  <si>
    <t>comp194247_c0_seq1</t>
  </si>
  <si>
    <t>AT4G08950.1</t>
  </si>
  <si>
    <t>EXO</t>
  </si>
  <si>
    <t>EXORDIUM</t>
  </si>
  <si>
    <t>comp225481_c4_seq3</t>
  </si>
  <si>
    <t>comp236482_c1_seq1</t>
  </si>
  <si>
    <t>AT3G47340.1</t>
  </si>
  <si>
    <t>comp224485_c0_seq1</t>
  </si>
  <si>
    <t>AT1G50590.1</t>
  </si>
  <si>
    <t>RmlC-like cupins superfamily protein</t>
  </si>
  <si>
    <t>FG432155</t>
  </si>
  <si>
    <t>comp206349_c1_seq1</t>
  </si>
  <si>
    <t>AT3G54400.1</t>
  </si>
  <si>
    <t>Eukaryotic aspartyl protease family protein</t>
  </si>
  <si>
    <t>comp218921_c0_seq1</t>
  </si>
  <si>
    <t>FG408171</t>
  </si>
  <si>
    <t>AT4G03210.1</t>
  </si>
  <si>
    <t>XTH9</t>
  </si>
  <si>
    <t>ENDOTRANSGLUCOSYLASE/HYDROLASE 9</t>
  </si>
  <si>
    <t>comp239951_c1_seq2</t>
  </si>
  <si>
    <t>AT2G46510.1</t>
  </si>
  <si>
    <t>AIB</t>
  </si>
  <si>
    <t>ABA-INDUCIBLE BHLH-TYPE TRANSCRIPTION FACTOR</t>
  </si>
  <si>
    <t>comp247418_c0_seq1</t>
  </si>
  <si>
    <t>AT4G24570.1</t>
  </si>
  <si>
    <t>DIC2</t>
  </si>
  <si>
    <t>DICARBOXYLATE CARRIER 2</t>
  </si>
  <si>
    <t>comp230670_c0_seq19</t>
  </si>
  <si>
    <t>comp231302_c1_seq5</t>
  </si>
  <si>
    <t>AT3G10640.1</t>
  </si>
  <si>
    <t>VPS60.1</t>
  </si>
  <si>
    <t>SNF7 family protein</t>
  </si>
  <si>
    <t>comp67706_c0_seq1</t>
  </si>
  <si>
    <t>AT4G25560.1</t>
  </si>
  <si>
    <t>comp240218_c0_seq3</t>
  </si>
  <si>
    <t>AT2G40890.1</t>
  </si>
  <si>
    <t>CYP98A3</t>
  </si>
  <si>
    <t>CYTOCHROME P450, FAMILY 98, SUBFAMILY A, POLYPEPTIDE 3</t>
  </si>
  <si>
    <t>comp246164_c0_seq1</t>
  </si>
  <si>
    <t>AT5G15490.1</t>
  </si>
  <si>
    <t>UGD3</t>
  </si>
  <si>
    <t>UDP-GLUCOSE DEHYDROGENASE 3</t>
  </si>
  <si>
    <t>comp235904_c1_seq3</t>
  </si>
  <si>
    <t>comp242224_c1_seq6</t>
  </si>
  <si>
    <t>AT3G01170.1</t>
  </si>
  <si>
    <t>Ribosomal protein L34e superfamily protein</t>
  </si>
  <si>
    <t>comp251928_c0_seq8</t>
  </si>
  <si>
    <t>AT5G48770.1</t>
  </si>
  <si>
    <t>Disease resistance protein (TIR-NBS-LRR class) family</t>
  </si>
  <si>
    <t>FG433278</t>
  </si>
  <si>
    <t>AT2G36880.1</t>
  </si>
  <si>
    <t>MAT3</t>
  </si>
  <si>
    <t>comp214951_c0_seq1</t>
  </si>
  <si>
    <t>AT2G22880.1</t>
  </si>
  <si>
    <t>VQ12</t>
  </si>
  <si>
    <t>VQ motif-containing protein</t>
  </si>
  <si>
    <t>comp245114_c0_seq1</t>
  </si>
  <si>
    <t>AT5G43530.1</t>
  </si>
  <si>
    <t>Helicase protein with RING/U-box domain</t>
  </si>
  <si>
    <t>comp234940_c2_seq2</t>
  </si>
  <si>
    <t>comp238146_c0_seq13</t>
  </si>
  <si>
    <t>AT2G01670.1</t>
  </si>
  <si>
    <t>ATNUDT17</t>
  </si>
  <si>
    <t>comp224112_c2_seq1</t>
  </si>
  <si>
    <t>AT5G47240.1</t>
  </si>
  <si>
    <t>ATNUDT8</t>
  </si>
  <si>
    <t>comp237006_c1_seq2</t>
  </si>
  <si>
    <t>AT5G45670.1</t>
  </si>
  <si>
    <t>GDSL-motif esterase/acyltransferase/lipase</t>
  </si>
  <si>
    <t>comp238161_c4_seq2</t>
  </si>
  <si>
    <t>AT1G22790.1</t>
  </si>
  <si>
    <t>comp211220_c0_seq2</t>
  </si>
  <si>
    <t>FG435489</t>
  </si>
  <si>
    <t>AT4G02380.1</t>
  </si>
  <si>
    <t>ATLEA5</t>
  </si>
  <si>
    <t>Late embryogenesis abundant like protein</t>
  </si>
  <si>
    <t>comp234940_c2_seq3</t>
  </si>
  <si>
    <t>comp227310_c0_seq4</t>
  </si>
  <si>
    <t>AT1G08380.1</t>
  </si>
  <si>
    <t>PSAO</t>
  </si>
  <si>
    <t>PHOTOSYSTEM I SUBUNIT O</t>
  </si>
  <si>
    <t>comp239913_c0_seq2</t>
  </si>
  <si>
    <t>AT3G22640.1</t>
  </si>
  <si>
    <t>PAP85</t>
  </si>
  <si>
    <t>comp242202_c1_seq1</t>
  </si>
  <si>
    <t>AT4G18390.1</t>
  </si>
  <si>
    <t>TCP2</t>
  </si>
  <si>
    <t>FG469485</t>
  </si>
  <si>
    <t>AT2G23970.1</t>
  </si>
  <si>
    <t>comp242053_c0_seq2</t>
  </si>
  <si>
    <t>AT1G76990.1</t>
  </si>
  <si>
    <t>ACR3</t>
  </si>
  <si>
    <t>ACT domain repeat 3</t>
  </si>
  <si>
    <t>comp230681_c0_seq4</t>
  </si>
  <si>
    <t>AT5G45650.1</t>
  </si>
  <si>
    <t>comp253432_c0_seq2</t>
  </si>
  <si>
    <t>AT2G05810.1</t>
  </si>
  <si>
    <t>ARM repeat superfamily protein</t>
  </si>
  <si>
    <t>comp237964_c0_seq2</t>
  </si>
  <si>
    <t>AT5G09690.2</t>
  </si>
  <si>
    <t>ATMGT7</t>
  </si>
  <si>
    <t>Transmembrane magnesium transporter</t>
  </si>
  <si>
    <t>comp240079_c0_seq1</t>
  </si>
  <si>
    <t>AT1G76130.1</t>
  </si>
  <si>
    <t>ATAMY2</t>
  </si>
  <si>
    <t>comp252857_c0_seq5</t>
  </si>
  <si>
    <t>FG434585</t>
  </si>
  <si>
    <t>AT3G15030.1</t>
  </si>
  <si>
    <t>TCP4</t>
  </si>
  <si>
    <t>TCP family transcription factor</t>
  </si>
  <si>
    <t>comp228570_c0_seq5</t>
  </si>
  <si>
    <t>comp227789_c0_seq20</t>
  </si>
  <si>
    <t>AT2G33560.1</t>
  </si>
  <si>
    <t>BUBR1</t>
  </si>
  <si>
    <t>BUB1-RELATED (BUB1: BUDDING UNINHIBITED BY BENZYMIDAZOL 1</t>
  </si>
  <si>
    <t>comp226252_c1_seq1</t>
  </si>
  <si>
    <t>AT4G26150.1</t>
  </si>
  <si>
    <t>CGA1</t>
  </si>
  <si>
    <t>comp222292_c0_seq1</t>
  </si>
  <si>
    <t>AT1G77380.1</t>
  </si>
  <si>
    <t>AAP3</t>
  </si>
  <si>
    <t>Amino acid permease</t>
  </si>
  <si>
    <t>comp208862_c0_seq5</t>
  </si>
  <si>
    <t>AT3G45190.1</t>
  </si>
  <si>
    <t>SIT4 phosphatase-associated family protein</t>
  </si>
  <si>
    <t>comp237996_c0_seq1</t>
  </si>
  <si>
    <t>AT4G17360.1</t>
  </si>
  <si>
    <t>comp218511_c0_seq2</t>
  </si>
  <si>
    <t>AT4G01950.1</t>
  </si>
  <si>
    <t>ATGPAT3,</t>
  </si>
  <si>
    <t>FG406776</t>
  </si>
  <si>
    <t>AT2G33830.1</t>
  </si>
  <si>
    <t>ATDRM2</t>
  </si>
  <si>
    <t>Dormancy/auxin associated family protein</t>
  </si>
  <si>
    <t>comp237766_c0_seq1</t>
  </si>
  <si>
    <t>AT1G16390.1</t>
  </si>
  <si>
    <t>ATOCT3</t>
  </si>
  <si>
    <t>comp224802_c0_seq4</t>
  </si>
  <si>
    <t>AT2G03500.1</t>
  </si>
  <si>
    <t>EFM</t>
  </si>
  <si>
    <t xml:space="preserve">EARLY FLOWERING MYB PROTEIN </t>
  </si>
  <si>
    <t>FG403483</t>
  </si>
  <si>
    <t>AT4G03415.1</t>
  </si>
  <si>
    <t>PP2C52</t>
  </si>
  <si>
    <t>2C-TYPE PROTEIN PHOSPHATASE 52</t>
  </si>
  <si>
    <t>comp254319_c0_seq9</t>
  </si>
  <si>
    <t>comp239991_c0_seq4</t>
  </si>
  <si>
    <t>AT2G18170.1</t>
  </si>
  <si>
    <t>ATMPK7</t>
  </si>
  <si>
    <t>MAP kinase 7</t>
  </si>
  <si>
    <t>comp250773_c0_seq2</t>
  </si>
  <si>
    <t>AT5G13700.1</t>
  </si>
  <si>
    <t>APAO</t>
  </si>
  <si>
    <t>polyamine oxidase activity</t>
  </si>
  <si>
    <t>comp210171_c0_seq6</t>
  </si>
  <si>
    <t>AT4G16740.2</t>
  </si>
  <si>
    <t>ATTPS03</t>
  </si>
  <si>
    <t>TERPENE SYNTHASE 03</t>
  </si>
  <si>
    <t>comp222033_c1_seq1</t>
  </si>
  <si>
    <t>AT3G20600.1</t>
  </si>
  <si>
    <t>NDR1</t>
  </si>
  <si>
    <t>comp190112_c0_seq1</t>
  </si>
  <si>
    <t>comp252942_c0_seq2</t>
  </si>
  <si>
    <t>comp223488_c0_seq1</t>
  </si>
  <si>
    <t>AT2G47460.1</t>
  </si>
  <si>
    <t>ATMYB12</t>
  </si>
  <si>
    <t>MYB DOMAIN PROTEIN 12</t>
  </si>
  <si>
    <t>comp247995_c0_seq1</t>
  </si>
  <si>
    <t>AT2G30220.1</t>
  </si>
  <si>
    <t>comp237036_c1_seq2</t>
  </si>
  <si>
    <t>AT2G22590.1</t>
  </si>
  <si>
    <t>UDP-Glycosyltransferase superfamily protein</t>
  </si>
  <si>
    <t>comp231954_c0_seq3</t>
  </si>
  <si>
    <t>AT4G21310.1</t>
  </si>
  <si>
    <t>comp210997_c0_seq2</t>
  </si>
  <si>
    <t>AT2G05540.1</t>
  </si>
  <si>
    <t>Glycine-rich protein family</t>
  </si>
  <si>
    <t>comp251956_c0_seq2</t>
  </si>
  <si>
    <t>AT4G01970.1</t>
  </si>
  <si>
    <t>RS4</t>
  </si>
  <si>
    <t>comp207038_c1_seq2</t>
  </si>
  <si>
    <t>FG470560</t>
  </si>
  <si>
    <t>AT5G65170.1</t>
  </si>
  <si>
    <t>FG442100</t>
  </si>
  <si>
    <t>AT4G11650.1</t>
  </si>
  <si>
    <t>ATOSM34</t>
  </si>
  <si>
    <t>comp221188_c0_seq2</t>
  </si>
  <si>
    <t>AT1G47240.1</t>
  </si>
  <si>
    <t>ATNRAMP2</t>
  </si>
  <si>
    <t>NRAMP2 gene family of metal ion transporters</t>
  </si>
  <si>
    <t>comp190967_c0_seq2</t>
  </si>
  <si>
    <t>AT1G10657.2</t>
  </si>
  <si>
    <t>comp221751_c3_seq2</t>
  </si>
  <si>
    <t>AT3G54820.1</t>
  </si>
  <si>
    <t>PIP2;5</t>
  </si>
  <si>
    <t>comp187108_c1_seq3</t>
  </si>
  <si>
    <t>AT4G02890.3</t>
  </si>
  <si>
    <t>UBQ14</t>
  </si>
  <si>
    <t>Polyubiquitin gene containing 4 ubiquitin repeats.</t>
  </si>
  <si>
    <t>comp244320_c1_seq1</t>
  </si>
  <si>
    <t>AT5G19160.1</t>
  </si>
  <si>
    <t>TBL11</t>
  </si>
  <si>
    <t>TRICHOME BIREFRINGENCE-LIKE 11</t>
  </si>
  <si>
    <t>comp214836_c0_seq1</t>
  </si>
  <si>
    <t>AT1G03400.1</t>
  </si>
  <si>
    <t>comp224047_c1_seq3</t>
  </si>
  <si>
    <t>AT3G16770.1</t>
  </si>
  <si>
    <t>ATEBP</t>
  </si>
  <si>
    <t>ETHYLENE RESPONSE FACTOR 72</t>
  </si>
  <si>
    <t>comp250280_c0_seq2</t>
  </si>
  <si>
    <t>GAMMA VACUOLAR PROCESSING ENZYMEvacuolar processing enzyme</t>
  </si>
  <si>
    <t>comp247360_c0_seq1</t>
  </si>
  <si>
    <t>AT4G20140.1</t>
  </si>
  <si>
    <t>GSO1</t>
  </si>
  <si>
    <t>comp206197_c0_seq1</t>
  </si>
  <si>
    <t>comp217496_c0_seq1</t>
  </si>
  <si>
    <t>AT2G41660.1</t>
  </si>
  <si>
    <t>MIZ1</t>
  </si>
  <si>
    <t>Essential for hydrotropism in roots</t>
  </si>
  <si>
    <t>comp207804_c0_seq1</t>
  </si>
  <si>
    <t>AT1G14150.1</t>
  </si>
  <si>
    <t>PSBQ-LIKE 2</t>
  </si>
  <si>
    <t>FG475338</t>
  </si>
  <si>
    <t>AT1G27680.1</t>
  </si>
  <si>
    <t>APL2</t>
  </si>
  <si>
    <t>ADP-glucose pyrophosphorylase catalyzes</t>
  </si>
  <si>
    <t>comp222180_c0_seq1</t>
  </si>
  <si>
    <t>AT3G14850.2</t>
  </si>
  <si>
    <t>TBL41</t>
  </si>
  <si>
    <t>TRICHOME BIREFRINGENCE-LIKE 41</t>
  </si>
  <si>
    <t>FG474545</t>
  </si>
  <si>
    <t>comp99735_c0_seq1</t>
  </si>
  <si>
    <t>AT1G52240.2</t>
  </si>
  <si>
    <t>ATROPGEF11</t>
  </si>
  <si>
    <t>comp243527_c0_seq1</t>
  </si>
  <si>
    <t>AT1G66920.2</t>
  </si>
  <si>
    <t>Protein kinase superfamily protein</t>
  </si>
  <si>
    <t>comp222308_c0_seq1</t>
  </si>
  <si>
    <t>AT5G11590.1</t>
  </si>
  <si>
    <t>TINY2</t>
  </si>
  <si>
    <t>JX067528</t>
  </si>
  <si>
    <t>ADP-glucose pyrophosphorylase</t>
  </si>
  <si>
    <t>comp230105_c1_seq1</t>
  </si>
  <si>
    <t>comp213772_c0_seq1</t>
  </si>
  <si>
    <t>AT3G26300.1</t>
  </si>
  <si>
    <t>CYP71B34</t>
  </si>
  <si>
    <t>comp44373_c0_seq1</t>
  </si>
  <si>
    <t>AT4G37980.1</t>
  </si>
  <si>
    <t>ATCAD7</t>
  </si>
  <si>
    <t>comp236899_c0_seq2</t>
  </si>
  <si>
    <t>comp236978_c0_seq4</t>
  </si>
  <si>
    <t>AT5G67260.1</t>
  </si>
  <si>
    <t>CYCD3;2</t>
  </si>
  <si>
    <t>CYCD3 D-type cyclin</t>
  </si>
  <si>
    <t>FG427276</t>
  </si>
  <si>
    <t>AT5G53370.1</t>
  </si>
  <si>
    <t>ATPMEPCRF</t>
  </si>
  <si>
    <t>comp179804_c0_seq1</t>
  </si>
  <si>
    <t>AT3G56050.1</t>
  </si>
  <si>
    <t>Protein kinase family protein</t>
  </si>
  <si>
    <t>comp53081_c0_seq1</t>
  </si>
  <si>
    <t>AT1G11680.1</t>
  </si>
  <si>
    <t>ATCYP51</t>
  </si>
  <si>
    <t>CYTOCHROME P450 51A2</t>
  </si>
  <si>
    <t>comp130252_c0_seq1</t>
  </si>
  <si>
    <t>AT1G48830.1</t>
  </si>
  <si>
    <t>Ribosomal protein S7e family protein</t>
  </si>
  <si>
    <t>comp227343_c0_seq1</t>
  </si>
  <si>
    <t>AT2G41810.1</t>
  </si>
  <si>
    <t>FG435702</t>
  </si>
  <si>
    <t>AT4G34760.1</t>
  </si>
  <si>
    <t>SAUR50</t>
  </si>
  <si>
    <t>SAUR-like auxin-responsive protein family</t>
  </si>
  <si>
    <t>comp237260_c0_seq4</t>
  </si>
  <si>
    <t>AT1G69870.1</t>
  </si>
  <si>
    <t>ATNPF2.13</t>
  </si>
  <si>
    <t>NITRATE TRANSPORTER</t>
  </si>
  <si>
    <t>comp146757_c0_seq1</t>
  </si>
  <si>
    <t>AT2G26450.1</t>
  </si>
  <si>
    <t>Plant invertase/pectin methylesterase inhibitor superfamily</t>
  </si>
  <si>
    <t>comp240199_c0_seq1</t>
  </si>
  <si>
    <t>DNA methyltransferase</t>
  </si>
  <si>
    <t>comp146564_c0_seq1</t>
  </si>
  <si>
    <t>AT3G11830.1</t>
  </si>
  <si>
    <t>TCP-1/cpn60 chaperonin family protein</t>
  </si>
  <si>
    <t>comp221187_c1_seq1</t>
  </si>
  <si>
    <t>AT3G46130.4</t>
  </si>
  <si>
    <t>ATMYB48-2</t>
  </si>
  <si>
    <t>MYB DOMAIN PROTEIN 48</t>
  </si>
  <si>
    <t>comp258823_c0_seq1</t>
  </si>
  <si>
    <t>AT1G64550.1</t>
  </si>
  <si>
    <t>ABCF3</t>
  </si>
  <si>
    <t>comp212088_c0_seq1</t>
  </si>
  <si>
    <t>AT4G19180.1</t>
  </si>
  <si>
    <t>APY7</t>
  </si>
  <si>
    <t>comp207129_c0_seq1</t>
  </si>
  <si>
    <t>AT5G14720.1</t>
  </si>
  <si>
    <t>comp225773_c0_seq1</t>
  </si>
  <si>
    <t>AT4G21490.1</t>
  </si>
  <si>
    <t>NDB3</t>
  </si>
  <si>
    <t>NAD(P)H dehydrogenase B3</t>
  </si>
  <si>
    <t>FG410443</t>
  </si>
  <si>
    <t>comp239614_c0_seq1</t>
  </si>
  <si>
    <t>comp252354_c0_seq2</t>
  </si>
  <si>
    <t>AT4G08850.1</t>
  </si>
  <si>
    <t>MIK2</t>
  </si>
  <si>
    <t>MDIS1-INTERACTING RECEPTOR LIKE KINASE2</t>
  </si>
  <si>
    <t>FG510100</t>
  </si>
  <si>
    <t>AT5G59780.3</t>
  </si>
  <si>
    <t>ATMYB59</t>
  </si>
  <si>
    <t>MYB DOMAIN PROTEIN 59</t>
  </si>
  <si>
    <t>comp224047_c2_seq2</t>
  </si>
  <si>
    <t>comp194881_c0_seq1</t>
  </si>
  <si>
    <t>AT2G31050.1</t>
  </si>
  <si>
    <t>Cupredoxin superfamily protein</t>
  </si>
  <si>
    <t>comp236677_c0_seq1</t>
  </si>
  <si>
    <t>AT2G38120.1</t>
  </si>
  <si>
    <t>ATAUX1</t>
  </si>
  <si>
    <t>comp194658_c0_seq1</t>
  </si>
  <si>
    <t>AT1G20630.1</t>
  </si>
  <si>
    <t>CAT1</t>
  </si>
  <si>
    <t>CATALASE 1</t>
  </si>
  <si>
    <t>comp229945_c1_seq2</t>
  </si>
  <si>
    <t>AT5G55740.1</t>
  </si>
  <si>
    <t>CRR21</t>
  </si>
  <si>
    <t>CHLORORESPIRATORY REDUCTION 21</t>
  </si>
  <si>
    <t>comp222887_c1_seq2</t>
  </si>
  <si>
    <t>AT3G18990.1</t>
  </si>
  <si>
    <t>VRN1</t>
  </si>
  <si>
    <t>REDUCED VERNALIZATION RESPONSE 1</t>
  </si>
  <si>
    <t>comp163874_c0_seq1</t>
  </si>
  <si>
    <t>AT1G50310.1</t>
  </si>
  <si>
    <t>ATSTP9,</t>
  </si>
  <si>
    <t>comp184801_c0_seq1</t>
  </si>
  <si>
    <t>AT3G50900.1</t>
  </si>
  <si>
    <t>comp235097_c1_seq39</t>
  </si>
  <si>
    <t>AT2G02520.1</t>
  </si>
  <si>
    <t>RNA-directed DNA polymerase</t>
  </si>
  <si>
    <t>comp144129_c0_seq1</t>
  </si>
  <si>
    <t>AT1G79020.1</t>
  </si>
  <si>
    <t>comp224016_c2_seq1</t>
  </si>
  <si>
    <t>comp223288_c5_seq2</t>
  </si>
  <si>
    <t>AT4G35090.1</t>
  </si>
  <si>
    <t>CAT2</t>
  </si>
  <si>
    <t>CATALASE 2</t>
  </si>
  <si>
    <t>comp249088_c0_seq1</t>
  </si>
  <si>
    <t>AT5G19790.1</t>
  </si>
  <si>
    <t>RAP2.11</t>
  </si>
  <si>
    <t>comp229788_c0_seq11</t>
  </si>
  <si>
    <t>AT5G01240.1</t>
  </si>
  <si>
    <t>LAX1</t>
  </si>
  <si>
    <t>LIKE AUXIN RESISTANT 1</t>
  </si>
  <si>
    <t>comp65759_c0_seq1</t>
  </si>
  <si>
    <t>AT3G06470.1</t>
  </si>
  <si>
    <t>GNS1/SUR4 membrane protein family</t>
  </si>
  <si>
    <t>comp231157_c1_seq3</t>
  </si>
  <si>
    <t>comp254947_c1_seq2</t>
  </si>
  <si>
    <t>comp241133_c1_seq4</t>
  </si>
  <si>
    <t>ATEBP, RAP2.3</t>
  </si>
  <si>
    <t>RAB GTPASE HOMOLOG H1E</t>
  </si>
  <si>
    <t xml:space="preserve">DELTA(3,5),DELTA(2,4)-DIENOYL-COA ISOMERASE, </t>
  </si>
  <si>
    <t>Asparaginase B1</t>
  </si>
  <si>
    <t>Cysteine-rich receptor-like protein kinase 8</t>
  </si>
  <si>
    <t xml:space="preserve">CRK8 </t>
  </si>
  <si>
    <t>ATMYB18</t>
  </si>
  <si>
    <t>MYB DOMAIN PROTEIN 18</t>
  </si>
  <si>
    <r>
      <t>Gregis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>.(2013)</t>
    </r>
  </si>
  <si>
    <r>
      <t xml:space="preserve">How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5)</t>
    </r>
  </si>
  <si>
    <r>
      <t>Gregis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>. (2013)</t>
    </r>
  </si>
  <si>
    <r>
      <t xml:space="preserve">Tao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12)</t>
    </r>
  </si>
  <si>
    <r>
      <t xml:space="preserve">How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 (2015); Horvath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8)</t>
    </r>
  </si>
  <si>
    <r>
      <t>Howe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 xml:space="preserve">. (2015); Horvath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 (2008), Walto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9)</t>
    </r>
  </si>
  <si>
    <r>
      <t>Howe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 xml:space="preserve">. (2015); Walto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9)</t>
    </r>
  </si>
  <si>
    <r>
      <t xml:space="preserve">Horvath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08)</t>
    </r>
  </si>
  <si>
    <r>
      <t xml:space="preserve">Walton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09)</t>
    </r>
  </si>
  <si>
    <r>
      <t xml:space="preserve">Tao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(2012); Greg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(2013)</t>
    </r>
  </si>
  <si>
    <r>
      <t xml:space="preserve">Tao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(2012)</t>
    </r>
  </si>
  <si>
    <t>ABA , osmotic</t>
  </si>
  <si>
    <t xml:space="preserve">ABA </t>
  </si>
  <si>
    <t>ABA, cold</t>
  </si>
  <si>
    <t xml:space="preserve">ABA, cold, heat </t>
  </si>
  <si>
    <t>ABA, cold, osmotic, wounding</t>
  </si>
  <si>
    <t xml:space="preserve">ABA, osmotic, drought, </t>
  </si>
  <si>
    <t>ABA, osmotic</t>
  </si>
  <si>
    <t>ABA, osmotic, cold</t>
  </si>
  <si>
    <t xml:space="preserve">ABA, UV-B </t>
  </si>
  <si>
    <t xml:space="preserve">ACC </t>
  </si>
  <si>
    <t xml:space="preserve">ACC, BL </t>
  </si>
  <si>
    <t xml:space="preserve">ACC, cold </t>
  </si>
  <si>
    <t xml:space="preserve">ACC, IAA, salt </t>
  </si>
  <si>
    <t>ACC, osmotic, drought, cold</t>
  </si>
  <si>
    <t xml:space="preserve">ACC, salt </t>
  </si>
  <si>
    <t xml:space="preserve">Cold </t>
  </si>
  <si>
    <t>Cold, osmotic</t>
  </si>
  <si>
    <t>Cold, salt</t>
  </si>
  <si>
    <t xml:space="preserve">Cold, UVB </t>
  </si>
  <si>
    <t>Cold, wounding</t>
  </si>
  <si>
    <t xml:space="preserve">Drought </t>
  </si>
  <si>
    <t xml:space="preserve">Drought, cold, wounding </t>
  </si>
  <si>
    <t xml:space="preserve">Drought, heat </t>
  </si>
  <si>
    <t xml:space="preserve">Drought, salt </t>
  </si>
  <si>
    <t>GA-3, drought</t>
  </si>
  <si>
    <t>Heat</t>
  </si>
  <si>
    <t>Heat, wounding inducible</t>
  </si>
  <si>
    <t xml:space="preserve">IAA, heat </t>
  </si>
  <si>
    <t xml:space="preserve">IAA, salt </t>
  </si>
  <si>
    <t xml:space="preserve">MJ </t>
  </si>
  <si>
    <t>MJ, BL, cold, wounding</t>
  </si>
  <si>
    <t xml:space="preserve">MJ, drought, cold, wounding </t>
  </si>
  <si>
    <t>Osmotic</t>
  </si>
  <si>
    <t xml:space="preserve">Osmotic, cold, heat </t>
  </si>
  <si>
    <t xml:space="preserve">Osmotic, drought, cold </t>
  </si>
  <si>
    <t xml:space="preserve">Osmotic, salt </t>
  </si>
  <si>
    <t xml:space="preserve">Osmotic, UV-B </t>
  </si>
  <si>
    <t>Osmotic, UV-B</t>
  </si>
  <si>
    <t xml:space="preserve">Salt </t>
  </si>
  <si>
    <t>Salt, UV-B</t>
  </si>
  <si>
    <t xml:space="preserve">Salt, wounding </t>
  </si>
  <si>
    <t>UV-B</t>
  </si>
  <si>
    <t>MJ, cold</t>
  </si>
  <si>
    <t>Auxin influx transporter</t>
  </si>
  <si>
    <t>BASIC LEUCINE-ZIPPER 29, involved in cold tolerance</t>
  </si>
  <si>
    <t>GLYOXYLASE I 7</t>
  </si>
  <si>
    <t>LATE EMBRYOGENESIS ABUNDANT PROTEIN ECP31</t>
  </si>
  <si>
    <t>L-FUCOKINASE/GDP-L-FUCOSE PYROPHOSPHORYLASE</t>
  </si>
  <si>
    <t>RELATED TO AP2 11</t>
  </si>
  <si>
    <t>RESISTANCE TO PERONOSPORA PARASITICA 27</t>
  </si>
  <si>
    <t>RNA POLYMERASE II LARGE SUBUNIT</t>
  </si>
  <si>
    <t>STRUBBELIG-RECEPTOR FAMILY 3</t>
  </si>
  <si>
    <t>UDP-RHA/UDP-GAL TRANSPORTER 1</t>
  </si>
  <si>
    <t>XYLEM SERINE PEPTIDASE 1</t>
  </si>
  <si>
    <t>Member of GCN subfamily</t>
  </si>
  <si>
    <t>Member of KPP-like gene family</t>
  </si>
  <si>
    <t>Member of the DREB subfamily A-4 of ERF/AP2 transcription factor family</t>
  </si>
  <si>
    <t>Raffinose and high affinity stachyose synthase</t>
  </si>
  <si>
    <t>Subunit of the NAD(P)H dehydrogenase complex</t>
  </si>
  <si>
    <t>Alpha/beta-Hydrolases superfamily protein</t>
  </si>
  <si>
    <t>Alpha-amylase</t>
  </si>
  <si>
    <t>Class I glutamine amidotransferase-like superfamily protein</t>
  </si>
  <si>
    <t>Cycloidea and PCF transcription factor 2</t>
  </si>
  <si>
    <t>Disease resistance family protein</t>
  </si>
  <si>
    <t>Early-responsive to dehydration stress family protein</t>
  </si>
  <si>
    <t>Elicitor-activated gene 3-1 (ELI3</t>
  </si>
  <si>
    <t>Enhancer of polycomb-like transcription factor protein</t>
  </si>
  <si>
    <t>Member of the GATA factor family of zinc finger transcription factors</t>
  </si>
  <si>
    <t>Methionine adenosyltransferase 3</t>
  </si>
  <si>
    <t>Mitochondrial carrier capable of transporting both dicarboxylates and tricarboxylates</t>
  </si>
  <si>
    <t>Non-race specific resistance to bacterial and fungal pathogens</t>
  </si>
  <si>
    <t>Nudix hydrolase homolog 17</t>
  </si>
  <si>
    <t>Nudix hydrolase homolog 8</t>
  </si>
  <si>
    <t>Nutrient reservoir activity</t>
  </si>
  <si>
    <t>Organic cation/carnitine transporter 3</t>
  </si>
  <si>
    <t>Osmotin-like protein</t>
  </si>
  <si>
    <t>Pectin methylesterase PCR fragment F</t>
  </si>
  <si>
    <t>Plasma membrane intrinsic protein 2;5</t>
  </si>
  <si>
    <t>Putative apyrase</t>
  </si>
  <si>
    <t>Putative cytochrome P450</t>
  </si>
  <si>
    <t>Putative formyltetrahydrofolate deformylase</t>
  </si>
  <si>
    <t>Putative leucine-rich repeat transmembrane-type receptor kinase</t>
  </si>
  <si>
    <t>Putative sn-glycerol-3-phosphate 2-O-acyltransferase</t>
  </si>
  <si>
    <t>Similar to flavanone 3 hydroxylase from Malus</t>
  </si>
  <si>
    <t>Similarity to tomato E8 (ACC oxidase</t>
  </si>
  <si>
    <t>Subtilase family protein</t>
  </si>
  <si>
    <t>Sugar transporter 9</t>
  </si>
  <si>
    <t>Unknown protein</t>
  </si>
  <si>
    <t>Zinc ion binding</t>
  </si>
  <si>
    <t>Arabidopsis SVP target</t>
  </si>
  <si>
    <t xml:space="preserve">Identified dormancy associated gene </t>
  </si>
  <si>
    <t>MJ, drought, cold</t>
  </si>
  <si>
    <t>BL, osmotic, salt</t>
  </si>
  <si>
    <t xml:space="preserve">Hormone &amp; abiotic stress  response (Arabidopsis eFP Browser) </t>
  </si>
  <si>
    <t>Abbreviations:</t>
  </si>
  <si>
    <t>ABA, abscisic acid</t>
  </si>
  <si>
    <t>Acc, 1-Aminocyclopropane-1-carboxylic acid</t>
  </si>
  <si>
    <t>BL, Brassinolide</t>
  </si>
  <si>
    <t>GA-3, Gibberellic acid</t>
  </si>
  <si>
    <t>MJ, Methyl Jasmonate</t>
  </si>
  <si>
    <r>
      <t xml:space="preserve">Table S4.  List of the differentially expressed genes (log2 &gt;±1, Padj &lt;0.05) between transgenic </t>
    </r>
    <r>
      <rPr>
        <i/>
        <sz val="11"/>
        <color theme="1"/>
        <rFont val="Calibri"/>
        <family val="2"/>
        <scheme val="minor"/>
      </rPr>
      <t xml:space="preserve">SVP2 </t>
    </r>
    <r>
      <rPr>
        <sz val="11"/>
        <color theme="1"/>
        <rFont val="Calibri"/>
        <family val="2"/>
        <scheme val="minor"/>
      </rPr>
      <t>(t2) and control (c2) in bud samples collected at 14 August 201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2" fillId="0" borderId="0" xfId="0" applyFont="1" applyFill="1" applyAlignme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2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3" fillId="0" borderId="0" xfId="0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3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0" fillId="0" borderId="2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3" fillId="0" borderId="2" xfId="0" applyNumberFormat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6"/>
  <sheetViews>
    <sheetView tabSelected="1" workbookViewId="0"/>
  </sheetViews>
  <sheetFormatPr defaultRowHeight="15" x14ac:dyDescent="0.25"/>
  <cols>
    <col min="1" max="1" width="25.42578125" customWidth="1"/>
    <col min="2" max="2" width="12.28515625" customWidth="1"/>
    <col min="3" max="3" width="15.7109375" customWidth="1"/>
    <col min="4" max="4" width="8.7109375" customWidth="1"/>
    <col min="5" max="5" width="10.140625" customWidth="1"/>
    <col min="6" max="6" width="11" customWidth="1"/>
    <col min="7" max="7" width="9.42578125" customWidth="1"/>
    <col min="8" max="8" width="18.85546875" customWidth="1"/>
    <col min="9" max="9" width="11.85546875" customWidth="1"/>
    <col min="10" max="10" width="19.7109375" customWidth="1"/>
    <col min="11" max="11" width="14.85546875" customWidth="1"/>
    <col min="12" max="12" width="67.5703125" style="4" customWidth="1"/>
    <col min="13" max="13" width="32.42578125" style="8" customWidth="1"/>
    <col min="14" max="14" width="56" style="8" customWidth="1"/>
    <col min="15" max="15" width="35.140625" style="4" customWidth="1"/>
  </cols>
  <sheetData>
    <row r="1" spans="1:15" x14ac:dyDescent="0.25">
      <c r="A1" t="s">
        <v>759</v>
      </c>
      <c r="F1" s="3"/>
      <c r="G1" s="3"/>
      <c r="H1" s="2"/>
      <c r="K1" s="1"/>
      <c r="L1" s="6"/>
    </row>
    <row r="2" spans="1:15" x14ac:dyDescent="0.25">
      <c r="F2" s="3"/>
      <c r="G2" s="3"/>
      <c r="H2" s="2"/>
      <c r="K2" s="1"/>
      <c r="L2" s="6"/>
    </row>
    <row r="3" spans="1:15" s="7" customFormat="1" ht="32.25" customHeight="1" x14ac:dyDescent="0.25">
      <c r="A3" s="14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6" t="s">
        <v>5</v>
      </c>
      <c r="G3" s="16" t="s">
        <v>6</v>
      </c>
      <c r="H3" s="15" t="s">
        <v>7</v>
      </c>
      <c r="I3" s="17" t="s">
        <v>8</v>
      </c>
      <c r="J3" s="14" t="s">
        <v>9</v>
      </c>
      <c r="K3" s="18" t="s">
        <v>10</v>
      </c>
      <c r="L3" s="18" t="s">
        <v>11</v>
      </c>
      <c r="M3" s="19" t="s">
        <v>748</v>
      </c>
      <c r="N3" s="19" t="s">
        <v>749</v>
      </c>
      <c r="O3" s="20" t="s">
        <v>752</v>
      </c>
    </row>
    <row r="4" spans="1:15" x14ac:dyDescent="0.25">
      <c r="A4" s="13" t="s">
        <v>52</v>
      </c>
      <c r="B4" s="21">
        <v>28.574644225243802</v>
      </c>
      <c r="C4" s="21">
        <v>3.6805738215125401</v>
      </c>
      <c r="D4" s="21">
        <v>0.42203141076204298</v>
      </c>
      <c r="E4" s="21">
        <v>8.7210897759166706</v>
      </c>
      <c r="F4" s="22">
        <v>2.7553685566796799E-18</v>
      </c>
      <c r="G4" s="22">
        <v>7.6286970772604699E-15</v>
      </c>
      <c r="H4" s="13" t="s">
        <v>13</v>
      </c>
      <c r="I4" s="23">
        <v>2.0000000000000002E-30</v>
      </c>
      <c r="J4" s="24" t="s">
        <v>53</v>
      </c>
      <c r="K4" s="24" t="s">
        <v>54</v>
      </c>
      <c r="L4" s="24" t="s">
        <v>710</v>
      </c>
      <c r="M4" s="13"/>
      <c r="N4" s="13"/>
      <c r="O4" s="24" t="s">
        <v>682</v>
      </c>
    </row>
    <row r="5" spans="1:15" x14ac:dyDescent="0.25">
      <c r="A5" s="8" t="s">
        <v>139</v>
      </c>
      <c r="B5" s="25">
        <v>32.0907743059865</v>
      </c>
      <c r="C5" s="25">
        <v>3.3739860452933601</v>
      </c>
      <c r="D5" s="25">
        <v>0.44963443783041301</v>
      </c>
      <c r="E5" s="25">
        <v>7.5038425917142799</v>
      </c>
      <c r="F5" s="26">
        <v>6.1973718855628602E-14</v>
      </c>
      <c r="G5" s="26">
        <v>7.62598087133113E-11</v>
      </c>
      <c r="H5" s="8" t="s">
        <v>13</v>
      </c>
      <c r="I5" s="27">
        <v>0</v>
      </c>
      <c r="J5" s="10" t="s">
        <v>140</v>
      </c>
      <c r="K5" s="10"/>
      <c r="L5" s="10" t="s">
        <v>141</v>
      </c>
      <c r="M5" s="10" t="s">
        <v>648</v>
      </c>
      <c r="N5" s="9"/>
      <c r="O5" s="10" t="s">
        <v>669</v>
      </c>
    </row>
    <row r="6" spans="1:15" x14ac:dyDescent="0.25">
      <c r="A6" s="8" t="s">
        <v>38</v>
      </c>
      <c r="B6" s="25">
        <v>25.027636591415099</v>
      </c>
      <c r="C6" s="25">
        <v>3.1347252461307402</v>
      </c>
      <c r="D6" s="25">
        <v>0.41481886644863902</v>
      </c>
      <c r="E6" s="25">
        <v>7.5568531223467703</v>
      </c>
      <c r="F6" s="26">
        <v>4.1293780969107602E-14</v>
      </c>
      <c r="G6" s="26">
        <v>5.2767099189139598E-11</v>
      </c>
      <c r="H6" s="8" t="s">
        <v>13</v>
      </c>
      <c r="I6" s="27">
        <v>1.9999999999999999E-40</v>
      </c>
      <c r="J6" s="28" t="s">
        <v>39</v>
      </c>
      <c r="K6" s="28"/>
      <c r="L6" s="28" t="s">
        <v>40</v>
      </c>
      <c r="O6" s="28" t="s">
        <v>684</v>
      </c>
    </row>
    <row r="7" spans="1:15" x14ac:dyDescent="0.25">
      <c r="A7" s="8" t="s">
        <v>639</v>
      </c>
      <c r="B7" s="25">
        <v>272.33740550992098</v>
      </c>
      <c r="C7" s="25">
        <v>2.8207301336813502</v>
      </c>
      <c r="D7" s="25">
        <v>0.302612296375321</v>
      </c>
      <c r="E7" s="25">
        <v>9.3212674021113795</v>
      </c>
      <c r="F7" s="26">
        <v>1.1495876810058799E-20</v>
      </c>
      <c r="G7" s="26">
        <v>6.3656501856232306E-17</v>
      </c>
      <c r="H7" s="8" t="s">
        <v>13</v>
      </c>
      <c r="I7" s="26"/>
      <c r="J7" s="28" t="s">
        <v>102</v>
      </c>
      <c r="K7" s="29"/>
      <c r="L7" s="29"/>
      <c r="O7" s="10"/>
    </row>
    <row r="8" spans="1:15" x14ac:dyDescent="0.25">
      <c r="A8" s="8" t="s">
        <v>31</v>
      </c>
      <c r="B8" s="25">
        <v>20.1065503965002</v>
      </c>
      <c r="C8" s="25">
        <v>2.7226035433598299</v>
      </c>
      <c r="D8" s="25">
        <v>0.54997700658411497</v>
      </c>
      <c r="E8" s="25">
        <v>4.9503952179197697</v>
      </c>
      <c r="F8" s="26">
        <v>7.4062924345784104E-7</v>
      </c>
      <c r="G8" s="26">
        <v>1.28159718670017E-4</v>
      </c>
      <c r="H8" s="8" t="s">
        <v>13</v>
      </c>
      <c r="I8" s="27">
        <v>2.9999999999999999E-139</v>
      </c>
      <c r="J8" s="28" t="s">
        <v>32</v>
      </c>
      <c r="K8" s="28" t="s">
        <v>33</v>
      </c>
      <c r="L8" s="28" t="s">
        <v>641</v>
      </c>
      <c r="O8" s="28"/>
    </row>
    <row r="9" spans="1:15" x14ac:dyDescent="0.25">
      <c r="A9" s="11" t="s">
        <v>76</v>
      </c>
      <c r="B9" s="30">
        <v>34.705539670944503</v>
      </c>
      <c r="C9" s="30">
        <v>2.5406949489361099</v>
      </c>
      <c r="D9" s="30">
        <v>0.35341229299680399</v>
      </c>
      <c r="E9" s="30">
        <v>7.1890395418675803</v>
      </c>
      <c r="F9" s="31">
        <v>6.5248677151525402E-13</v>
      </c>
      <c r="G9" s="31">
        <v>6.7744439052571195E-10</v>
      </c>
      <c r="H9" s="11" t="s">
        <v>13</v>
      </c>
      <c r="I9" s="27">
        <v>2.0000000000000001E-53</v>
      </c>
      <c r="J9" s="10" t="s">
        <v>77</v>
      </c>
      <c r="K9" s="10"/>
      <c r="L9" s="10" t="s">
        <v>642</v>
      </c>
      <c r="O9" s="10" t="s">
        <v>691</v>
      </c>
    </row>
    <row r="10" spans="1:15" x14ac:dyDescent="0.25">
      <c r="A10" s="8" t="s">
        <v>26</v>
      </c>
      <c r="B10" s="25">
        <v>14.926268043329101</v>
      </c>
      <c r="C10" s="25">
        <v>2.4066483926767699</v>
      </c>
      <c r="D10" s="25">
        <v>0.48800012179720997</v>
      </c>
      <c r="E10" s="25">
        <v>4.9316553115059598</v>
      </c>
      <c r="F10" s="26">
        <v>8.1535701001877795E-7</v>
      </c>
      <c r="G10" s="26">
        <v>1.37509752796263E-4</v>
      </c>
      <c r="H10" s="8" t="s">
        <v>13</v>
      </c>
      <c r="I10" s="27">
        <v>4.0000000000000003E-43</v>
      </c>
      <c r="J10" s="28" t="s">
        <v>27</v>
      </c>
      <c r="K10" s="10"/>
      <c r="L10" s="28" t="s">
        <v>28</v>
      </c>
      <c r="O10" s="28" t="s">
        <v>665</v>
      </c>
    </row>
    <row r="11" spans="1:15" x14ac:dyDescent="0.25">
      <c r="A11" s="8" t="s">
        <v>108</v>
      </c>
      <c r="B11" s="25">
        <v>16.720666897298901</v>
      </c>
      <c r="C11" s="25">
        <v>2.4032407008347598</v>
      </c>
      <c r="D11" s="25">
        <v>0.41329853294124902</v>
      </c>
      <c r="E11" s="25">
        <v>5.8147815907596696</v>
      </c>
      <c r="F11" s="26">
        <v>6.0713103594727399E-9</v>
      </c>
      <c r="G11" s="26">
        <v>2.1232970040328702E-6</v>
      </c>
      <c r="H11" s="8" t="s">
        <v>13</v>
      </c>
      <c r="I11" s="27"/>
      <c r="J11" s="28" t="s">
        <v>102</v>
      </c>
      <c r="K11" s="28"/>
      <c r="L11" s="28"/>
      <c r="O11" s="10"/>
    </row>
    <row r="12" spans="1:15" x14ac:dyDescent="0.25">
      <c r="A12" s="8" t="s">
        <v>45</v>
      </c>
      <c r="B12" s="25">
        <v>23.420705073434501</v>
      </c>
      <c r="C12" s="25">
        <v>2.3676277102688101</v>
      </c>
      <c r="D12" s="25">
        <v>0.476628743547448</v>
      </c>
      <c r="E12" s="25">
        <v>4.96744634544498</v>
      </c>
      <c r="F12" s="26">
        <v>6.78403198441422E-7</v>
      </c>
      <c r="G12" s="26">
        <v>1.19255385529195E-4</v>
      </c>
      <c r="H12" s="8" t="s">
        <v>13</v>
      </c>
      <c r="I12" s="27">
        <v>3.9999999999999998E-20</v>
      </c>
      <c r="J12" s="10" t="s">
        <v>46</v>
      </c>
      <c r="K12" s="10"/>
      <c r="L12" s="10" t="s">
        <v>47</v>
      </c>
      <c r="M12" s="10" t="s">
        <v>648</v>
      </c>
      <c r="O12" s="10" t="s">
        <v>664</v>
      </c>
    </row>
    <row r="13" spans="1:15" x14ac:dyDescent="0.25">
      <c r="A13" s="8" t="s">
        <v>207</v>
      </c>
      <c r="B13" s="25">
        <v>90.801094634357</v>
      </c>
      <c r="C13" s="25">
        <v>2.2585972472498899</v>
      </c>
      <c r="D13" s="25">
        <v>0.25772103582397998</v>
      </c>
      <c r="E13" s="25">
        <v>8.7637287349429993</v>
      </c>
      <c r="F13" s="26">
        <v>1.8889605722699801E-18</v>
      </c>
      <c r="G13" s="26">
        <v>5.9898155668052798E-15</v>
      </c>
      <c r="H13" s="8" t="s">
        <v>13</v>
      </c>
      <c r="I13" s="27"/>
      <c r="J13" s="28" t="s">
        <v>102</v>
      </c>
      <c r="K13" s="28"/>
      <c r="L13" s="10"/>
      <c r="O13" s="11"/>
    </row>
    <row r="14" spans="1:15" x14ac:dyDescent="0.25">
      <c r="A14" s="8" t="s">
        <v>209</v>
      </c>
      <c r="B14" s="25">
        <v>121.72067451014</v>
      </c>
      <c r="C14" s="25">
        <v>2.21437790222544</v>
      </c>
      <c r="D14" s="25">
        <v>0.44352489105234999</v>
      </c>
      <c r="E14" s="25">
        <v>4.9926801108532999</v>
      </c>
      <c r="F14" s="26">
        <v>5.9547138994365699E-7</v>
      </c>
      <c r="G14" s="26">
        <v>1.0752142097547899E-4</v>
      </c>
      <c r="H14" s="8" t="s">
        <v>13</v>
      </c>
      <c r="I14" s="27">
        <v>5.9999999999999997E-15</v>
      </c>
      <c r="J14" s="10" t="s">
        <v>210</v>
      </c>
      <c r="K14" s="10" t="s">
        <v>211</v>
      </c>
      <c r="L14" s="10" t="s">
        <v>212</v>
      </c>
      <c r="N14" s="10" t="s">
        <v>652</v>
      </c>
      <c r="O14" s="10" t="s">
        <v>659</v>
      </c>
    </row>
    <row r="15" spans="1:15" x14ac:dyDescent="0.25">
      <c r="A15" s="8" t="s">
        <v>256</v>
      </c>
      <c r="B15" s="25">
        <v>58.5405101024852</v>
      </c>
      <c r="C15" s="25">
        <v>2.1497697826148499</v>
      </c>
      <c r="D15" s="25">
        <v>0.25652307109789901</v>
      </c>
      <c r="E15" s="25">
        <v>8.3804149600034208</v>
      </c>
      <c r="F15" s="26">
        <v>5.2741427334800598E-17</v>
      </c>
      <c r="G15" s="26">
        <v>1.1681874545142801E-13</v>
      </c>
      <c r="H15" s="8" t="s">
        <v>13</v>
      </c>
      <c r="I15" s="26">
        <v>3.0000000000000001E-12</v>
      </c>
      <c r="J15" s="8" t="s">
        <v>30</v>
      </c>
      <c r="K15" s="29"/>
      <c r="L15" s="29" t="s">
        <v>746</v>
      </c>
      <c r="M15" s="10" t="s">
        <v>648</v>
      </c>
      <c r="O15" s="10"/>
    </row>
    <row r="16" spans="1:15" x14ac:dyDescent="0.25">
      <c r="A16" s="8" t="s">
        <v>638</v>
      </c>
      <c r="B16" s="25">
        <v>21.096523922483598</v>
      </c>
      <c r="C16" s="25">
        <v>2.0979751347255098</v>
      </c>
      <c r="D16" s="25">
        <v>0.44874292115000602</v>
      </c>
      <c r="E16" s="25">
        <v>4.6752272533881296</v>
      </c>
      <c r="F16" s="26">
        <v>2.9362828431130301E-6</v>
      </c>
      <c r="G16" s="26">
        <v>3.9981582450650499E-4</v>
      </c>
      <c r="H16" s="8" t="s">
        <v>13</v>
      </c>
      <c r="I16" s="26">
        <v>0</v>
      </c>
      <c r="J16" s="8" t="s">
        <v>586</v>
      </c>
      <c r="K16" s="29" t="s">
        <v>587</v>
      </c>
      <c r="L16" s="29" t="s">
        <v>588</v>
      </c>
      <c r="N16" s="10" t="s">
        <v>656</v>
      </c>
      <c r="O16" s="28" t="s">
        <v>698</v>
      </c>
    </row>
    <row r="17" spans="1:15" x14ac:dyDescent="0.25">
      <c r="A17" s="8" t="s">
        <v>637</v>
      </c>
      <c r="B17" s="25">
        <v>20.427431445371699</v>
      </c>
      <c r="C17" s="25">
        <v>2.0631730377505502</v>
      </c>
      <c r="D17" s="25">
        <v>0.60690677547198701</v>
      </c>
      <c r="E17" s="25">
        <v>3.39948921503807</v>
      </c>
      <c r="F17" s="26">
        <v>6.7511842303179302E-4</v>
      </c>
      <c r="G17" s="26">
        <v>2.8107937953393801E-2</v>
      </c>
      <c r="H17" s="8" t="s">
        <v>13</v>
      </c>
      <c r="I17" s="26">
        <v>3.0000000000000001E-105</v>
      </c>
      <c r="J17" s="8" t="s">
        <v>466</v>
      </c>
      <c r="K17" s="29" t="s">
        <v>467</v>
      </c>
      <c r="L17" s="10" t="s">
        <v>734</v>
      </c>
      <c r="N17" s="10" t="s">
        <v>649</v>
      </c>
      <c r="O17" s="10"/>
    </row>
    <row r="18" spans="1:15" x14ac:dyDescent="0.25">
      <c r="A18" s="8" t="s">
        <v>634</v>
      </c>
      <c r="B18" s="25">
        <v>26.802440161024801</v>
      </c>
      <c r="C18" s="25">
        <v>2.0011388192754098</v>
      </c>
      <c r="D18" s="25">
        <v>0.52360610394261597</v>
      </c>
      <c r="E18" s="25">
        <v>3.821840127927</v>
      </c>
      <c r="F18" s="26">
        <v>1.32459556952935E-4</v>
      </c>
      <c r="G18" s="26">
        <v>8.5619383661562701E-3</v>
      </c>
      <c r="H18" s="8" t="s">
        <v>13</v>
      </c>
      <c r="I18" s="26">
        <v>2E-8</v>
      </c>
      <c r="J18" s="8" t="s">
        <v>635</v>
      </c>
      <c r="K18" s="29"/>
      <c r="L18" s="29" t="s">
        <v>636</v>
      </c>
      <c r="O18" s="8"/>
    </row>
    <row r="19" spans="1:15" x14ac:dyDescent="0.25">
      <c r="A19" s="8" t="s">
        <v>103</v>
      </c>
      <c r="B19" s="25">
        <v>38.487688573408803</v>
      </c>
      <c r="C19" s="25">
        <v>1.99686579284328</v>
      </c>
      <c r="D19" s="25">
        <v>0.31091657390487498</v>
      </c>
      <c r="E19" s="25">
        <v>6.4225131769727604</v>
      </c>
      <c r="F19" s="26">
        <v>1.3404264285175201E-10</v>
      </c>
      <c r="G19" s="26">
        <v>7.8130399405378895E-8</v>
      </c>
      <c r="H19" s="8" t="s">
        <v>13</v>
      </c>
      <c r="I19" s="27"/>
      <c r="J19" s="28" t="s">
        <v>102</v>
      </c>
      <c r="K19" s="28"/>
      <c r="L19" s="28"/>
      <c r="O19" s="28"/>
    </row>
    <row r="20" spans="1:15" x14ac:dyDescent="0.25">
      <c r="A20" s="8" t="s">
        <v>630</v>
      </c>
      <c r="B20" s="25">
        <v>13.4192248082911</v>
      </c>
      <c r="C20" s="25">
        <v>1.9273003775919699</v>
      </c>
      <c r="D20" s="25">
        <v>0.427676321162274</v>
      </c>
      <c r="E20" s="25">
        <v>4.5064463058283204</v>
      </c>
      <c r="F20" s="26">
        <v>6.5922356957837102E-6</v>
      </c>
      <c r="G20" s="26">
        <v>7.9463222516600799E-4</v>
      </c>
      <c r="H20" s="8" t="s">
        <v>13</v>
      </c>
      <c r="I20" s="26">
        <v>2.9999999999999999E-75</v>
      </c>
      <c r="J20" s="8" t="s">
        <v>631</v>
      </c>
      <c r="K20" s="29" t="s">
        <v>632</v>
      </c>
      <c r="L20" s="10" t="s">
        <v>633</v>
      </c>
      <c r="O20" s="8"/>
    </row>
    <row r="21" spans="1:15" x14ac:dyDescent="0.25">
      <c r="A21" s="8" t="s">
        <v>254</v>
      </c>
      <c r="B21" s="25">
        <v>1984.3108567300401</v>
      </c>
      <c r="C21" s="25">
        <v>1.8766005256407801</v>
      </c>
      <c r="D21" s="25">
        <v>0.31940288670295403</v>
      </c>
      <c r="E21" s="25">
        <v>5.8753399038187997</v>
      </c>
      <c r="F21" s="26">
        <v>4.2197660656807799E-9</v>
      </c>
      <c r="G21" s="26">
        <v>1.63020357867649E-6</v>
      </c>
      <c r="H21" s="8" t="s">
        <v>13</v>
      </c>
      <c r="I21" s="27">
        <v>8.9999999999999995E-57</v>
      </c>
      <c r="J21" s="10" t="s">
        <v>210</v>
      </c>
      <c r="K21" s="10" t="s">
        <v>211</v>
      </c>
      <c r="L21" s="10" t="s">
        <v>255</v>
      </c>
      <c r="N21" s="10" t="s">
        <v>652</v>
      </c>
      <c r="O21" s="10" t="s">
        <v>659</v>
      </c>
    </row>
    <row r="22" spans="1:15" x14ac:dyDescent="0.25">
      <c r="A22" s="8" t="s">
        <v>257</v>
      </c>
      <c r="B22" s="25">
        <v>182.53246837685199</v>
      </c>
      <c r="C22" s="25">
        <v>1.84649226702714</v>
      </c>
      <c r="D22" s="25">
        <v>0.284010353221538</v>
      </c>
      <c r="E22" s="25">
        <v>6.5014963225189604</v>
      </c>
      <c r="F22" s="26">
        <v>7.9524980978791296E-11</v>
      </c>
      <c r="G22" s="26">
        <v>4.9851659774327599E-8</v>
      </c>
      <c r="H22" s="8" t="s">
        <v>13</v>
      </c>
      <c r="I22" s="26"/>
      <c r="J22" s="28" t="s">
        <v>102</v>
      </c>
      <c r="K22" s="29"/>
      <c r="L22" s="29"/>
      <c r="O22" s="28"/>
    </row>
    <row r="23" spans="1:15" x14ac:dyDescent="0.25">
      <c r="A23" s="8" t="s">
        <v>19</v>
      </c>
      <c r="B23" s="25">
        <v>13.312847590273099</v>
      </c>
      <c r="C23" s="25">
        <v>1.8323985183990901</v>
      </c>
      <c r="D23" s="25">
        <v>0.47728776283901903</v>
      </c>
      <c r="E23" s="25">
        <v>3.83919023504721</v>
      </c>
      <c r="F23" s="26">
        <v>1.23440761208748E-4</v>
      </c>
      <c r="G23" s="26">
        <v>8.0732201779516507E-3</v>
      </c>
      <c r="H23" s="8" t="s">
        <v>13</v>
      </c>
      <c r="I23" s="27">
        <v>1E-100</v>
      </c>
      <c r="J23" s="28" t="s">
        <v>20</v>
      </c>
      <c r="K23" s="28" t="s">
        <v>21</v>
      </c>
      <c r="L23" s="10" t="s">
        <v>22</v>
      </c>
      <c r="M23" s="10" t="s">
        <v>648</v>
      </c>
      <c r="O23" s="28" t="s">
        <v>750</v>
      </c>
    </row>
    <row r="24" spans="1:15" x14ac:dyDescent="0.25">
      <c r="A24" s="8" t="s">
        <v>124</v>
      </c>
      <c r="B24" s="25">
        <v>49.352289971126602</v>
      </c>
      <c r="C24" s="25">
        <v>1.81134876645267</v>
      </c>
      <c r="D24" s="25">
        <v>0.38029578273447701</v>
      </c>
      <c r="E24" s="25">
        <v>4.7629998771702198</v>
      </c>
      <c r="F24" s="26">
        <v>1.9073595741421701E-6</v>
      </c>
      <c r="G24" s="26">
        <v>2.82902296836158E-4</v>
      </c>
      <c r="H24" s="8" t="s">
        <v>13</v>
      </c>
      <c r="I24" s="27">
        <v>1.9999999999999999E-49</v>
      </c>
      <c r="J24" s="28" t="s">
        <v>125</v>
      </c>
      <c r="K24" s="28" t="s">
        <v>126</v>
      </c>
      <c r="L24" s="28" t="s">
        <v>127</v>
      </c>
      <c r="O24" s="28" t="s">
        <v>665</v>
      </c>
    </row>
    <row r="25" spans="1:15" x14ac:dyDescent="0.25">
      <c r="A25" s="8" t="s">
        <v>246</v>
      </c>
      <c r="B25" s="25">
        <v>584.72247095601301</v>
      </c>
      <c r="C25" s="25">
        <v>1.8084885068855201</v>
      </c>
      <c r="D25" s="25">
        <v>0.33800345591758302</v>
      </c>
      <c r="E25" s="25">
        <v>5.3505030058819703</v>
      </c>
      <c r="F25" s="26">
        <v>8.7710095796881195E-8</v>
      </c>
      <c r="G25" s="26">
        <v>2.0667235622379999E-5</v>
      </c>
      <c r="H25" s="8" t="s">
        <v>13</v>
      </c>
      <c r="I25" s="27">
        <v>2E-55</v>
      </c>
      <c r="J25" s="28" t="s">
        <v>247</v>
      </c>
      <c r="K25" s="28" t="s">
        <v>248</v>
      </c>
      <c r="L25" s="29" t="s">
        <v>643</v>
      </c>
      <c r="M25" s="10" t="s">
        <v>648</v>
      </c>
      <c r="O25" s="28" t="s">
        <v>675</v>
      </c>
    </row>
    <row r="26" spans="1:15" x14ac:dyDescent="0.25">
      <c r="A26" s="8" t="s">
        <v>627</v>
      </c>
      <c r="B26" s="25">
        <v>81.438239409556004</v>
      </c>
      <c r="C26" s="25">
        <v>1.8017676712201101</v>
      </c>
      <c r="D26" s="25">
        <v>0.32244354714942203</v>
      </c>
      <c r="E26" s="25">
        <v>5.58785464044397</v>
      </c>
      <c r="F26" s="26">
        <v>2.2989194288870999E-8</v>
      </c>
      <c r="G26" s="26">
        <v>6.4728219580800797E-6</v>
      </c>
      <c r="H26" s="8" t="s">
        <v>13</v>
      </c>
      <c r="I26" s="26">
        <v>5.9999999999999998E-30</v>
      </c>
      <c r="J26" s="8" t="s">
        <v>628</v>
      </c>
      <c r="K26" s="10" t="s">
        <v>629</v>
      </c>
      <c r="L26" s="10" t="s">
        <v>707</v>
      </c>
      <c r="O26" s="8"/>
    </row>
    <row r="27" spans="1:15" x14ac:dyDescent="0.25">
      <c r="A27" s="8" t="s">
        <v>101</v>
      </c>
      <c r="B27" s="25">
        <v>18.229579738501801</v>
      </c>
      <c r="C27" s="25">
        <v>1.79812515919669</v>
      </c>
      <c r="D27" s="25">
        <v>0.51296596136388795</v>
      </c>
      <c r="E27" s="25">
        <v>3.5053498567736998</v>
      </c>
      <c r="F27" s="26">
        <v>4.5600762363244302E-4</v>
      </c>
      <c r="G27" s="26">
        <v>2.1429133362891501E-2</v>
      </c>
      <c r="H27" s="8" t="s">
        <v>13</v>
      </c>
      <c r="I27" s="27"/>
      <c r="J27" s="28" t="s">
        <v>102</v>
      </c>
      <c r="K27" s="10"/>
      <c r="L27" s="10"/>
      <c r="O27" s="28"/>
    </row>
    <row r="28" spans="1:15" x14ac:dyDescent="0.25">
      <c r="A28" s="8" t="s">
        <v>623</v>
      </c>
      <c r="B28" s="25">
        <v>85.059660035585694</v>
      </c>
      <c r="C28" s="25">
        <v>1.79614364814904</v>
      </c>
      <c r="D28" s="25">
        <v>0.31536896851253698</v>
      </c>
      <c r="E28" s="25">
        <v>5.6953721750770097</v>
      </c>
      <c r="F28" s="26">
        <v>1.23103086460395E-8</v>
      </c>
      <c r="G28" s="26">
        <v>3.9326701390001396E-6</v>
      </c>
      <c r="H28" s="8" t="s">
        <v>13</v>
      </c>
      <c r="I28" s="26">
        <v>0</v>
      </c>
      <c r="J28" s="8" t="s">
        <v>624</v>
      </c>
      <c r="K28" s="10" t="s">
        <v>625</v>
      </c>
      <c r="L28" s="10" t="s">
        <v>626</v>
      </c>
      <c r="O28" s="8"/>
    </row>
    <row r="29" spans="1:15" x14ac:dyDescent="0.25">
      <c r="A29" s="8" t="s">
        <v>29</v>
      </c>
      <c r="B29" s="25">
        <v>26.4892861049068</v>
      </c>
      <c r="C29" s="25">
        <v>1.7786997160265301</v>
      </c>
      <c r="D29" s="25">
        <v>0.329429133014776</v>
      </c>
      <c r="E29" s="25">
        <v>5.3993394565584802</v>
      </c>
      <c r="F29" s="26">
        <v>6.6886708726593195E-8</v>
      </c>
      <c r="G29" s="26">
        <v>1.6708601584453602E-5</v>
      </c>
      <c r="H29" s="8" t="s">
        <v>13</v>
      </c>
      <c r="I29" s="27">
        <v>9.0000000000000008E-31</v>
      </c>
      <c r="J29" s="10" t="s">
        <v>30</v>
      </c>
      <c r="K29" s="10"/>
      <c r="L29" s="29" t="s">
        <v>746</v>
      </c>
      <c r="M29" s="10" t="s">
        <v>648</v>
      </c>
      <c r="O29" s="11"/>
    </row>
    <row r="30" spans="1:15" x14ac:dyDescent="0.25">
      <c r="A30" s="8" t="s">
        <v>622</v>
      </c>
      <c r="B30" s="25">
        <v>42.807414913457102</v>
      </c>
      <c r="C30" s="25">
        <v>1.7274760035630501</v>
      </c>
      <c r="D30" s="25">
        <v>0.32414125941181998</v>
      </c>
      <c r="E30" s="25">
        <v>5.3293925207105399</v>
      </c>
      <c r="F30" s="26">
        <v>9.8541815636330895E-8</v>
      </c>
      <c r="G30" s="26">
        <v>2.2894778200709501E-5</v>
      </c>
      <c r="H30" s="8" t="s">
        <v>13</v>
      </c>
      <c r="I30" s="26"/>
      <c r="J30" s="28" t="s">
        <v>102</v>
      </c>
      <c r="K30" s="29"/>
      <c r="L30" s="29"/>
      <c r="M30" s="11"/>
      <c r="N30" s="11"/>
      <c r="O30" s="11"/>
    </row>
    <row r="31" spans="1:15" x14ac:dyDescent="0.25">
      <c r="A31" s="8" t="s">
        <v>620</v>
      </c>
      <c r="B31" s="25">
        <v>12.582881669420001</v>
      </c>
      <c r="C31" s="25">
        <v>1.6957493612999801</v>
      </c>
      <c r="D31" s="25">
        <v>0.49938057070306402</v>
      </c>
      <c r="E31" s="25">
        <v>3.3957055215676202</v>
      </c>
      <c r="F31" s="26">
        <v>6.8451961906142904E-4</v>
      </c>
      <c r="G31" s="26">
        <v>2.81887565386616E-2</v>
      </c>
      <c r="H31" s="8" t="s">
        <v>13</v>
      </c>
      <c r="I31" s="26">
        <v>1E-10</v>
      </c>
      <c r="J31" s="8" t="s">
        <v>621</v>
      </c>
      <c r="K31" s="29"/>
      <c r="L31" s="10" t="s">
        <v>725</v>
      </c>
      <c r="O31" s="8"/>
    </row>
    <row r="32" spans="1:15" x14ac:dyDescent="0.25">
      <c r="A32" s="8" t="s">
        <v>95</v>
      </c>
      <c r="B32" s="25">
        <v>14.2683518031918</v>
      </c>
      <c r="C32" s="25">
        <v>1.6388198233605999</v>
      </c>
      <c r="D32" s="25">
        <v>0.42043906673269599</v>
      </c>
      <c r="E32" s="25">
        <v>3.8978771313906502</v>
      </c>
      <c r="F32" s="26">
        <v>9.7039627476452203E-5</v>
      </c>
      <c r="G32" s="26">
        <v>6.73078201101806E-3</v>
      </c>
      <c r="H32" s="8" t="s">
        <v>13</v>
      </c>
      <c r="I32" s="27">
        <v>0.23</v>
      </c>
      <c r="J32" s="10" t="s">
        <v>96</v>
      </c>
      <c r="K32" s="10" t="s">
        <v>97</v>
      </c>
      <c r="L32" s="10" t="s">
        <v>98</v>
      </c>
      <c r="O32" s="10"/>
    </row>
    <row r="33" spans="1:15" x14ac:dyDescent="0.25">
      <c r="A33" s="8" t="s">
        <v>239</v>
      </c>
      <c r="B33" s="25">
        <v>115.156969946651</v>
      </c>
      <c r="C33" s="25">
        <v>1.63279612725976</v>
      </c>
      <c r="D33" s="25">
        <v>0.29644964472170299</v>
      </c>
      <c r="E33" s="25">
        <v>5.5078363436481004</v>
      </c>
      <c r="F33" s="26">
        <v>3.6327088234469003E-8</v>
      </c>
      <c r="G33" s="26">
        <v>9.8124486138373796E-6</v>
      </c>
      <c r="H33" s="8" t="s">
        <v>13</v>
      </c>
      <c r="I33" s="27">
        <v>3.0000000000000002E-154</v>
      </c>
      <c r="J33" s="10" t="s">
        <v>240</v>
      </c>
      <c r="K33" s="10"/>
      <c r="L33" s="10" t="s">
        <v>241</v>
      </c>
      <c r="O33" s="10"/>
    </row>
    <row r="34" spans="1:15" x14ac:dyDescent="0.25">
      <c r="A34" s="8" t="s">
        <v>34</v>
      </c>
      <c r="B34" s="25">
        <v>17.660791884749599</v>
      </c>
      <c r="C34" s="25">
        <v>1.6188280329023701</v>
      </c>
      <c r="D34" s="25">
        <v>0.37912732000282501</v>
      </c>
      <c r="E34" s="25">
        <v>4.2698796617724701</v>
      </c>
      <c r="F34" s="26">
        <v>1.95578462324627E-5</v>
      </c>
      <c r="G34" s="26">
        <v>1.84337382081957E-3</v>
      </c>
      <c r="H34" s="8" t="s">
        <v>13</v>
      </c>
      <c r="I34" s="27">
        <v>9.0000000000000008E-34</v>
      </c>
      <c r="J34" s="28" t="s">
        <v>35</v>
      </c>
      <c r="K34" s="28" t="s">
        <v>36</v>
      </c>
      <c r="L34" s="28" t="s">
        <v>37</v>
      </c>
      <c r="O34" s="28" t="s">
        <v>692</v>
      </c>
    </row>
    <row r="35" spans="1:15" x14ac:dyDescent="0.25">
      <c r="A35" s="8" t="s">
        <v>617</v>
      </c>
      <c r="B35" s="25">
        <v>153.40055562928001</v>
      </c>
      <c r="C35" s="25">
        <v>1.6174303449259799</v>
      </c>
      <c r="D35" s="25">
        <v>0.49458221552964998</v>
      </c>
      <c r="E35" s="25">
        <v>3.2702962098907502</v>
      </c>
      <c r="F35" s="26">
        <v>1.07434921390349E-3</v>
      </c>
      <c r="G35" s="26">
        <v>3.8588300846193899E-2</v>
      </c>
      <c r="H35" s="8" t="s">
        <v>13</v>
      </c>
      <c r="I35" s="26">
        <v>1.0000000000000001E-17</v>
      </c>
      <c r="J35" s="8" t="s">
        <v>618</v>
      </c>
      <c r="K35" s="29"/>
      <c r="L35" s="10" t="s">
        <v>619</v>
      </c>
      <c r="O35" s="8"/>
    </row>
    <row r="36" spans="1:15" x14ac:dyDescent="0.25">
      <c r="A36" s="8" t="s">
        <v>615</v>
      </c>
      <c r="B36" s="25">
        <v>13.595473880628999</v>
      </c>
      <c r="C36" s="25">
        <v>1.6154665429372299</v>
      </c>
      <c r="D36" s="25">
        <v>0.47111938712186102</v>
      </c>
      <c r="E36" s="25">
        <v>3.4289961039522399</v>
      </c>
      <c r="F36" s="26">
        <v>6.0581822400484499E-4</v>
      </c>
      <c r="G36" s="26">
        <v>2.61738682371092E-2</v>
      </c>
      <c r="H36" s="8" t="s">
        <v>13</v>
      </c>
      <c r="I36" s="26">
        <v>1.9999999999999999E-23</v>
      </c>
      <c r="J36" s="8" t="s">
        <v>616</v>
      </c>
      <c r="K36" s="29"/>
      <c r="L36" s="29" t="s">
        <v>746</v>
      </c>
      <c r="O36" s="8"/>
    </row>
    <row r="37" spans="1:15" x14ac:dyDescent="0.25">
      <c r="A37" s="8" t="s">
        <v>612</v>
      </c>
      <c r="B37" s="25">
        <v>60.584974570696403</v>
      </c>
      <c r="C37" s="25">
        <v>1.5788479298506599</v>
      </c>
      <c r="D37" s="25">
        <v>0.453961442859247</v>
      </c>
      <c r="E37" s="25">
        <v>3.4779339846714401</v>
      </c>
      <c r="F37" s="26">
        <v>5.0529435246102498E-4</v>
      </c>
      <c r="G37" s="26">
        <v>2.3061127996103398E-2</v>
      </c>
      <c r="H37" s="8" t="s">
        <v>13</v>
      </c>
      <c r="I37" s="26">
        <v>8.0000000000000002E-58</v>
      </c>
      <c r="J37" s="8" t="s">
        <v>613</v>
      </c>
      <c r="K37" s="10" t="s">
        <v>614</v>
      </c>
      <c r="L37" s="10" t="s">
        <v>745</v>
      </c>
      <c r="O37" s="8"/>
    </row>
    <row r="38" spans="1:15" x14ac:dyDescent="0.25">
      <c r="A38" s="8" t="s">
        <v>608</v>
      </c>
      <c r="B38" s="25">
        <v>38.692751527993103</v>
      </c>
      <c r="C38" s="25">
        <v>1.5717633991967599</v>
      </c>
      <c r="D38" s="25">
        <v>0.41167577669486499</v>
      </c>
      <c r="E38" s="25">
        <v>3.8179642528779598</v>
      </c>
      <c r="F38" s="26">
        <v>1.34557416408663E-4</v>
      </c>
      <c r="G38" s="26">
        <v>8.6638286875221401E-3</v>
      </c>
      <c r="H38" s="8" t="s">
        <v>13</v>
      </c>
      <c r="I38" s="26">
        <v>3.0000000000000002E-76</v>
      </c>
      <c r="J38" s="8" t="s">
        <v>609</v>
      </c>
      <c r="K38" s="10" t="s">
        <v>610</v>
      </c>
      <c r="L38" s="10" t="s">
        <v>611</v>
      </c>
      <c r="N38" s="10" t="s">
        <v>649</v>
      </c>
      <c r="O38" s="8"/>
    </row>
    <row r="39" spans="1:15" x14ac:dyDescent="0.25">
      <c r="A39" s="8" t="s">
        <v>604</v>
      </c>
      <c r="B39" s="25">
        <v>17.406841590342498</v>
      </c>
      <c r="C39" s="25">
        <v>1.5658474816947101</v>
      </c>
      <c r="D39" s="25">
        <v>0.39352343132957701</v>
      </c>
      <c r="E39" s="25">
        <v>3.9790451013406298</v>
      </c>
      <c r="F39" s="26">
        <v>6.9192615344816698E-5</v>
      </c>
      <c r="G39" s="26">
        <v>5.1428533606626197E-3</v>
      </c>
      <c r="H39" s="8" t="s">
        <v>13</v>
      </c>
      <c r="I39" s="26">
        <v>9.9999999999999996E-24</v>
      </c>
      <c r="J39" s="8" t="s">
        <v>605</v>
      </c>
      <c r="K39" s="10" t="s">
        <v>606</v>
      </c>
      <c r="L39" s="10" t="s">
        <v>607</v>
      </c>
      <c r="O39" s="8"/>
    </row>
    <row r="40" spans="1:15" x14ac:dyDescent="0.25">
      <c r="A40" s="8" t="s">
        <v>600</v>
      </c>
      <c r="B40" s="25">
        <v>16.051623652476401</v>
      </c>
      <c r="C40" s="25">
        <v>1.56116612343001</v>
      </c>
      <c r="D40" s="25">
        <v>0.41543066337918699</v>
      </c>
      <c r="E40" s="25">
        <v>3.7579462977797702</v>
      </c>
      <c r="F40" s="26">
        <v>1.7131363500134201E-4</v>
      </c>
      <c r="G40" s="26">
        <v>1.02002225972842E-2</v>
      </c>
      <c r="H40" s="8" t="s">
        <v>13</v>
      </c>
      <c r="I40" s="26">
        <v>1.0000000000000001E-111</v>
      </c>
      <c r="J40" s="8" t="s">
        <v>601</v>
      </c>
      <c r="K40" s="10" t="s">
        <v>602</v>
      </c>
      <c r="L40" s="10" t="s">
        <v>603</v>
      </c>
      <c r="O40" s="8"/>
    </row>
    <row r="41" spans="1:15" x14ac:dyDescent="0.25">
      <c r="A41" s="11" t="s">
        <v>597</v>
      </c>
      <c r="B41" s="30">
        <v>49.593587845111003</v>
      </c>
      <c r="C41" s="30">
        <v>1.56096173260225</v>
      </c>
      <c r="D41" s="30">
        <v>0.29803820336789599</v>
      </c>
      <c r="E41" s="30">
        <v>5.2374551817956601</v>
      </c>
      <c r="F41" s="31">
        <v>1.6280581816979301E-7</v>
      </c>
      <c r="G41" s="31">
        <v>3.4897164534665801E-5</v>
      </c>
      <c r="H41" s="11" t="s">
        <v>13</v>
      </c>
      <c r="I41" s="31">
        <v>0</v>
      </c>
      <c r="J41" s="11" t="s">
        <v>598</v>
      </c>
      <c r="K41" s="10" t="s">
        <v>599</v>
      </c>
      <c r="L41" s="10" t="s">
        <v>702</v>
      </c>
      <c r="O41" s="8"/>
    </row>
    <row r="42" spans="1:15" x14ac:dyDescent="0.25">
      <c r="A42" s="8" t="s">
        <v>61</v>
      </c>
      <c r="B42" s="25">
        <v>46.076304216859398</v>
      </c>
      <c r="C42" s="25">
        <v>1.55463308220201</v>
      </c>
      <c r="D42" s="25">
        <v>0.26917028786601399</v>
      </c>
      <c r="E42" s="25">
        <v>5.7756489192293898</v>
      </c>
      <c r="F42" s="26">
        <v>7.6657065154615108E-9</v>
      </c>
      <c r="G42" s="26">
        <v>2.6256230233989001E-6</v>
      </c>
      <c r="H42" s="8" t="s">
        <v>13</v>
      </c>
      <c r="I42" s="27">
        <v>6.0000000000000002E-61</v>
      </c>
      <c r="J42" s="28" t="s">
        <v>62</v>
      </c>
      <c r="K42" s="28" t="s">
        <v>63</v>
      </c>
      <c r="L42" s="28" t="s">
        <v>64</v>
      </c>
      <c r="N42" s="10" t="s">
        <v>649</v>
      </c>
      <c r="O42" s="28"/>
    </row>
    <row r="43" spans="1:15" x14ac:dyDescent="0.25">
      <c r="A43" s="8" t="s">
        <v>594</v>
      </c>
      <c r="B43" s="25">
        <v>19.8971088760048</v>
      </c>
      <c r="C43" s="25">
        <v>1.5498393121818701</v>
      </c>
      <c r="D43" s="25">
        <v>0.48383426312163602</v>
      </c>
      <c r="E43" s="25">
        <v>3.2032442311598701</v>
      </c>
      <c r="F43" s="26">
        <v>1.35888685551144E-3</v>
      </c>
      <c r="G43" s="26">
        <v>4.4853554556586697E-2</v>
      </c>
      <c r="H43" s="8" t="s">
        <v>13</v>
      </c>
      <c r="I43" s="26">
        <v>3.0000000000000001E-26</v>
      </c>
      <c r="J43" s="8" t="s">
        <v>595</v>
      </c>
      <c r="K43" s="29"/>
      <c r="L43" s="29" t="s">
        <v>596</v>
      </c>
      <c r="O43" s="8"/>
    </row>
    <row r="44" spans="1:15" x14ac:dyDescent="0.25">
      <c r="A44" s="8" t="s">
        <v>593</v>
      </c>
      <c r="B44" s="25">
        <v>84.683918835499099</v>
      </c>
      <c r="C44" s="25">
        <v>1.54935174100879</v>
      </c>
      <c r="D44" s="25">
        <v>0.36288291818002699</v>
      </c>
      <c r="E44" s="25">
        <v>4.2695637170778999</v>
      </c>
      <c r="F44" s="26">
        <v>1.95855694302103E-5</v>
      </c>
      <c r="G44" s="26">
        <v>1.84337382081957E-3</v>
      </c>
      <c r="H44" s="8" t="s">
        <v>13</v>
      </c>
      <c r="I44" s="26">
        <v>4.9999999999999999E-49</v>
      </c>
      <c r="J44" s="8" t="s">
        <v>488</v>
      </c>
      <c r="K44" s="10" t="s">
        <v>640</v>
      </c>
      <c r="L44" s="10" t="s">
        <v>490</v>
      </c>
      <c r="M44" s="10" t="s">
        <v>650</v>
      </c>
      <c r="N44" s="10" t="s">
        <v>649</v>
      </c>
      <c r="O44" s="28"/>
    </row>
    <row r="45" spans="1:15" x14ac:dyDescent="0.25">
      <c r="A45" s="8" t="s">
        <v>109</v>
      </c>
      <c r="B45" s="25">
        <v>28.747969406670801</v>
      </c>
      <c r="C45" s="25">
        <v>1.5217072019995099</v>
      </c>
      <c r="D45" s="25">
        <v>0.384109945213505</v>
      </c>
      <c r="E45" s="25">
        <v>3.9616448909014101</v>
      </c>
      <c r="F45" s="26">
        <v>7.4435190243644204E-5</v>
      </c>
      <c r="G45" s="26">
        <v>5.4371308012706697E-3</v>
      </c>
      <c r="H45" s="8" t="s">
        <v>13</v>
      </c>
      <c r="I45" s="27">
        <v>8.9999999999999996E-12</v>
      </c>
      <c r="J45" s="10" t="s">
        <v>110</v>
      </c>
      <c r="K45" s="10" t="s">
        <v>111</v>
      </c>
      <c r="L45" s="10" t="s">
        <v>112</v>
      </c>
      <c r="N45" s="10" t="s">
        <v>654</v>
      </c>
      <c r="O45" s="10"/>
    </row>
    <row r="46" spans="1:15" x14ac:dyDescent="0.25">
      <c r="A46" s="8" t="s">
        <v>92</v>
      </c>
      <c r="B46" s="25">
        <v>51.346960119347997</v>
      </c>
      <c r="C46" s="25">
        <v>1.5103029881971299</v>
      </c>
      <c r="D46" s="25">
        <v>0.39608886076180899</v>
      </c>
      <c r="E46" s="25">
        <v>3.81304080425874</v>
      </c>
      <c r="F46" s="26">
        <v>1.37267439271131E-4</v>
      </c>
      <c r="G46" s="26">
        <v>8.7367306558315001E-3</v>
      </c>
      <c r="H46" s="8" t="s">
        <v>13</v>
      </c>
      <c r="I46" s="27">
        <v>6.0000000000000002E-177</v>
      </c>
      <c r="J46" s="28" t="s">
        <v>93</v>
      </c>
      <c r="K46" s="28"/>
      <c r="L46" s="28" t="s">
        <v>94</v>
      </c>
      <c r="N46" s="10" t="s">
        <v>649</v>
      </c>
      <c r="O46" s="28" t="s">
        <v>666</v>
      </c>
    </row>
    <row r="47" spans="1:15" x14ac:dyDescent="0.25">
      <c r="A47" s="8" t="s">
        <v>589</v>
      </c>
      <c r="B47" s="25">
        <v>41.591305178300502</v>
      </c>
      <c r="C47" s="25">
        <v>1.50253963834562</v>
      </c>
      <c r="D47" s="25">
        <v>0.406045988496465</v>
      </c>
      <c r="E47" s="25">
        <v>3.70041739338276</v>
      </c>
      <c r="F47" s="26">
        <v>2.1524513969101101E-4</v>
      </c>
      <c r="G47" s="26">
        <v>1.20189991951162E-2</v>
      </c>
      <c r="H47" s="8" t="s">
        <v>13</v>
      </c>
      <c r="I47" s="26">
        <v>3.0000000000000003E-20</v>
      </c>
      <c r="J47" s="8" t="s">
        <v>590</v>
      </c>
      <c r="K47" s="10" t="s">
        <v>591</v>
      </c>
      <c r="L47" s="29" t="s">
        <v>592</v>
      </c>
      <c r="O47" s="8"/>
    </row>
    <row r="48" spans="1:15" x14ac:dyDescent="0.25">
      <c r="A48" s="8" t="s">
        <v>585</v>
      </c>
      <c r="B48" s="25">
        <v>19.514526863785999</v>
      </c>
      <c r="C48" s="25">
        <v>1.5012108758868701</v>
      </c>
      <c r="D48" s="25">
        <v>0.39849126754838698</v>
      </c>
      <c r="E48" s="25">
        <v>3.7672365698818799</v>
      </c>
      <c r="F48" s="26">
        <v>1.6506456948847301E-4</v>
      </c>
      <c r="G48" s="26">
        <v>9.9530040956171007E-3</v>
      </c>
      <c r="H48" s="8" t="s">
        <v>13</v>
      </c>
      <c r="I48" s="26">
        <v>0</v>
      </c>
      <c r="J48" s="8" t="s">
        <v>586</v>
      </c>
      <c r="K48" s="29" t="s">
        <v>587</v>
      </c>
      <c r="L48" s="29" t="s">
        <v>588</v>
      </c>
      <c r="N48" s="10" t="s">
        <v>656</v>
      </c>
      <c r="O48" s="28" t="s">
        <v>698</v>
      </c>
    </row>
    <row r="49" spans="1:15" x14ac:dyDescent="0.25">
      <c r="A49" s="8" t="s">
        <v>584</v>
      </c>
      <c r="B49" s="25">
        <v>304.715766095535</v>
      </c>
      <c r="C49" s="25">
        <v>1.4976839126326</v>
      </c>
      <c r="D49" s="25">
        <v>0.38826617164895499</v>
      </c>
      <c r="E49" s="25">
        <v>3.8573638961951899</v>
      </c>
      <c r="F49" s="26">
        <v>1.14616462577687E-4</v>
      </c>
      <c r="G49" s="26">
        <v>7.6312972999620903E-3</v>
      </c>
      <c r="H49" s="8" t="s">
        <v>13</v>
      </c>
      <c r="I49" s="26">
        <v>1.9999999999999999E-102</v>
      </c>
      <c r="J49" s="8" t="s">
        <v>283</v>
      </c>
      <c r="K49" s="29" t="s">
        <v>284</v>
      </c>
      <c r="L49" s="29" t="s">
        <v>285</v>
      </c>
      <c r="M49" s="10" t="s">
        <v>651</v>
      </c>
      <c r="O49" s="28" t="s">
        <v>698</v>
      </c>
    </row>
    <row r="50" spans="1:15" x14ac:dyDescent="0.25">
      <c r="A50" s="8" t="s">
        <v>214</v>
      </c>
      <c r="B50" s="25">
        <v>117.72571004381101</v>
      </c>
      <c r="C50" s="25">
        <v>1.4889773005131901</v>
      </c>
      <c r="D50" s="25">
        <v>0.18625840791058301</v>
      </c>
      <c r="E50" s="25">
        <v>7.99414811506389</v>
      </c>
      <c r="F50" s="26">
        <v>1.30472833981279E-15</v>
      </c>
      <c r="G50" s="26">
        <v>2.16741471809701E-12</v>
      </c>
      <c r="H50" s="8" t="s">
        <v>13</v>
      </c>
      <c r="I50" s="27"/>
      <c r="J50" s="28" t="s">
        <v>102</v>
      </c>
      <c r="K50" s="28"/>
      <c r="L50" s="28"/>
      <c r="O50" s="28"/>
    </row>
    <row r="51" spans="1:15" x14ac:dyDescent="0.25">
      <c r="A51" s="8" t="s">
        <v>147</v>
      </c>
      <c r="B51" s="25">
        <v>96.316166746785299</v>
      </c>
      <c r="C51" s="25">
        <v>1.48636644382661</v>
      </c>
      <c r="D51" s="25">
        <v>0.30986976332007499</v>
      </c>
      <c r="E51" s="25">
        <v>4.7967456646981299</v>
      </c>
      <c r="F51" s="26">
        <v>1.6126414755331399E-6</v>
      </c>
      <c r="G51" s="26">
        <v>2.4465023005987698E-4</v>
      </c>
      <c r="H51" s="8" t="s">
        <v>13</v>
      </c>
      <c r="I51" s="27">
        <v>1E-108</v>
      </c>
      <c r="J51" s="10" t="s">
        <v>148</v>
      </c>
      <c r="K51" s="10" t="s">
        <v>149</v>
      </c>
      <c r="L51" s="10" t="s">
        <v>150</v>
      </c>
      <c r="O51" s="10"/>
    </row>
    <row r="52" spans="1:15" x14ac:dyDescent="0.25">
      <c r="A52" s="8" t="s">
        <v>583</v>
      </c>
      <c r="B52" s="25">
        <v>608.16700058427796</v>
      </c>
      <c r="C52" s="25">
        <v>1.47956952815317</v>
      </c>
      <c r="D52" s="25">
        <v>0.24052136727877799</v>
      </c>
      <c r="E52" s="25">
        <v>6.1515097177967704</v>
      </c>
      <c r="F52" s="26">
        <v>7.6748822718307104E-10</v>
      </c>
      <c r="G52" s="26">
        <v>3.8634892212015699E-7</v>
      </c>
      <c r="H52" s="8" t="s">
        <v>13</v>
      </c>
      <c r="I52" s="26">
        <v>1E-87</v>
      </c>
      <c r="J52" s="8" t="s">
        <v>247</v>
      </c>
      <c r="K52" s="29" t="s">
        <v>248</v>
      </c>
      <c r="L52" s="29" t="s">
        <v>643</v>
      </c>
      <c r="M52" s="10" t="s">
        <v>648</v>
      </c>
      <c r="O52" s="28" t="s">
        <v>675</v>
      </c>
    </row>
    <row r="53" spans="1:15" x14ac:dyDescent="0.25">
      <c r="A53" s="8" t="s">
        <v>16</v>
      </c>
      <c r="B53" s="25">
        <v>16.492748692188101</v>
      </c>
      <c r="C53" s="25">
        <v>1.46924883160207</v>
      </c>
      <c r="D53" s="25">
        <v>0.40566563729143801</v>
      </c>
      <c r="E53" s="25">
        <v>3.6218222509848199</v>
      </c>
      <c r="F53" s="26">
        <v>2.9253510370780701E-4</v>
      </c>
      <c r="G53" s="26">
        <v>1.53299468226943E-2</v>
      </c>
      <c r="H53" s="8" t="s">
        <v>13</v>
      </c>
      <c r="I53" s="27">
        <v>5.0000000000000002E-14</v>
      </c>
      <c r="J53" s="28" t="s">
        <v>17</v>
      </c>
      <c r="K53" s="28"/>
      <c r="L53" s="28" t="s">
        <v>18</v>
      </c>
      <c r="N53" s="10" t="s">
        <v>656</v>
      </c>
      <c r="O53" s="28"/>
    </row>
    <row r="54" spans="1:15" x14ac:dyDescent="0.25">
      <c r="A54" s="8" t="s">
        <v>579</v>
      </c>
      <c r="B54" s="25">
        <v>12.386710906817401</v>
      </c>
      <c r="C54" s="25">
        <v>1.4691263427480199</v>
      </c>
      <c r="D54" s="25">
        <v>0.453840313896331</v>
      </c>
      <c r="E54" s="25">
        <v>3.2370996973257098</v>
      </c>
      <c r="F54" s="26">
        <v>1.2075121801701E-3</v>
      </c>
      <c r="G54" s="26">
        <v>4.1444612266499301E-2</v>
      </c>
      <c r="H54" s="8" t="s">
        <v>13</v>
      </c>
      <c r="I54" s="26">
        <v>7.9999999999999998E-149</v>
      </c>
      <c r="J54" s="8" t="s">
        <v>580</v>
      </c>
      <c r="K54" s="29" t="s">
        <v>581</v>
      </c>
      <c r="L54" s="29" t="s">
        <v>582</v>
      </c>
      <c r="M54" s="10" t="s">
        <v>648</v>
      </c>
      <c r="O54" s="8"/>
    </row>
    <row r="55" spans="1:15" x14ac:dyDescent="0.25">
      <c r="A55" s="8" t="s">
        <v>577</v>
      </c>
      <c r="B55" s="25">
        <v>13.733928755614301</v>
      </c>
      <c r="C55" s="25">
        <v>1.4525373216248401</v>
      </c>
      <c r="D55" s="25">
        <v>0.46134969177616802</v>
      </c>
      <c r="E55" s="25">
        <v>3.1484519173138601</v>
      </c>
      <c r="F55" s="26">
        <v>1.6413772369795901E-3</v>
      </c>
      <c r="G55" s="26">
        <v>5.06342779214577E-2</v>
      </c>
      <c r="H55" s="8" t="s">
        <v>13</v>
      </c>
      <c r="I55" s="26">
        <v>1.9999999999999999E-88</v>
      </c>
      <c r="J55" s="8" t="s">
        <v>578</v>
      </c>
      <c r="K55" s="29"/>
      <c r="L55" s="29" t="s">
        <v>518</v>
      </c>
      <c r="O55" s="8"/>
    </row>
    <row r="56" spans="1:15" x14ac:dyDescent="0.25">
      <c r="A56" s="8" t="s">
        <v>78</v>
      </c>
      <c r="B56" s="25">
        <v>14.590185403479</v>
      </c>
      <c r="C56" s="25">
        <v>1.4459999453149699</v>
      </c>
      <c r="D56" s="25">
        <v>0.38173631012498599</v>
      </c>
      <c r="E56" s="25">
        <v>3.78795494942969</v>
      </c>
      <c r="F56" s="26">
        <v>1.51892381983079E-4</v>
      </c>
      <c r="G56" s="26">
        <v>9.3800604070739795E-3</v>
      </c>
      <c r="H56" s="8" t="s">
        <v>13</v>
      </c>
      <c r="I56" s="27">
        <v>6.0000000000000005E-29</v>
      </c>
      <c r="J56" s="28" t="s">
        <v>79</v>
      </c>
      <c r="K56" s="28"/>
      <c r="L56" s="28" t="s">
        <v>80</v>
      </c>
      <c r="M56" s="10" t="s">
        <v>650</v>
      </c>
      <c r="N56" s="10" t="s">
        <v>649</v>
      </c>
      <c r="O56" s="28"/>
    </row>
    <row r="57" spans="1:15" x14ac:dyDescent="0.25">
      <c r="A57" s="8" t="s">
        <v>574</v>
      </c>
      <c r="B57" s="25">
        <v>27.534589244717701</v>
      </c>
      <c r="C57" s="25">
        <v>1.4441952414182999</v>
      </c>
      <c r="D57" s="25">
        <v>0.43858232616655402</v>
      </c>
      <c r="E57" s="25">
        <v>3.2928714981320502</v>
      </c>
      <c r="F57" s="26">
        <v>9.9169788309287198E-4</v>
      </c>
      <c r="G57" s="26">
        <v>3.6609078297641699E-2</v>
      </c>
      <c r="H57" s="8" t="s">
        <v>13</v>
      </c>
      <c r="I57" s="26">
        <v>6.9999999999999996E-10</v>
      </c>
      <c r="J57" s="8" t="s">
        <v>575</v>
      </c>
      <c r="K57" s="29" t="s">
        <v>576</v>
      </c>
      <c r="L57" s="29" t="s">
        <v>737</v>
      </c>
      <c r="O57" s="8"/>
    </row>
    <row r="58" spans="1:15" x14ac:dyDescent="0.25">
      <c r="A58" s="8" t="s">
        <v>55</v>
      </c>
      <c r="B58" s="25">
        <v>33.468386199335498</v>
      </c>
      <c r="C58" s="25">
        <v>1.4433222330773801</v>
      </c>
      <c r="D58" s="25">
        <v>0.38248271868762101</v>
      </c>
      <c r="E58" s="25">
        <v>3.7735619481834801</v>
      </c>
      <c r="F58" s="26">
        <v>1.6093323483446799E-4</v>
      </c>
      <c r="G58" s="26">
        <v>9.7927578647259601E-3</v>
      </c>
      <c r="H58" s="8" t="s">
        <v>13</v>
      </c>
      <c r="I58" s="27">
        <v>5.0000000000000004E-18</v>
      </c>
      <c r="J58" s="10" t="s">
        <v>56</v>
      </c>
      <c r="K58" s="10"/>
      <c r="L58" s="10" t="s">
        <v>747</v>
      </c>
      <c r="N58" s="10" t="s">
        <v>652</v>
      </c>
      <c r="O58" s="10"/>
    </row>
    <row r="59" spans="1:15" x14ac:dyDescent="0.25">
      <c r="A59" s="8" t="s">
        <v>213</v>
      </c>
      <c r="B59" s="25">
        <v>12.7027554580529</v>
      </c>
      <c r="C59" s="25">
        <v>1.43696987534224</v>
      </c>
      <c r="D59" s="25">
        <v>0.416475798848566</v>
      </c>
      <c r="E59" s="25">
        <v>3.4503082275489798</v>
      </c>
      <c r="F59" s="26">
        <v>5.5994684003587904E-4</v>
      </c>
      <c r="G59" s="26">
        <v>2.4771869258791001E-2</v>
      </c>
      <c r="H59" s="8" t="s">
        <v>13</v>
      </c>
      <c r="I59" s="27"/>
      <c r="J59" s="28" t="s">
        <v>102</v>
      </c>
      <c r="K59" s="10"/>
      <c r="L59" s="10"/>
      <c r="O59" s="28"/>
    </row>
    <row r="60" spans="1:15" x14ac:dyDescent="0.25">
      <c r="A60" s="8" t="s">
        <v>571</v>
      </c>
      <c r="B60" s="25">
        <v>18.570949974437301</v>
      </c>
      <c r="C60" s="25">
        <v>1.42586239069924</v>
      </c>
      <c r="D60" s="25">
        <v>0.44442362930312901</v>
      </c>
      <c r="E60" s="25">
        <v>3.2083406387168099</v>
      </c>
      <c r="F60" s="26">
        <v>1.3350327273908E-3</v>
      </c>
      <c r="G60" s="26">
        <v>4.4355127334831899E-2</v>
      </c>
      <c r="H60" s="8" t="s">
        <v>13</v>
      </c>
      <c r="I60" s="26">
        <v>2.9999999999999999E-16</v>
      </c>
      <c r="J60" s="8" t="s">
        <v>572</v>
      </c>
      <c r="K60" s="10" t="s">
        <v>573</v>
      </c>
      <c r="L60" s="10" t="s">
        <v>713</v>
      </c>
      <c r="M60" s="10" t="s">
        <v>648</v>
      </c>
      <c r="O60" s="8"/>
    </row>
    <row r="61" spans="1:15" x14ac:dyDescent="0.25">
      <c r="A61" s="8" t="s">
        <v>567</v>
      </c>
      <c r="B61" s="25">
        <v>1108.92424668227</v>
      </c>
      <c r="C61" s="25">
        <v>1.4160015419899501</v>
      </c>
      <c r="D61" s="25">
        <v>0.43409718632085598</v>
      </c>
      <c r="E61" s="25">
        <v>3.26194591121661</v>
      </c>
      <c r="F61" s="26">
        <v>1.1065025409292501E-3</v>
      </c>
      <c r="G61" s="26">
        <v>3.9108979170035398E-2</v>
      </c>
      <c r="H61" s="8" t="s">
        <v>13</v>
      </c>
      <c r="I61" s="26">
        <v>4.0000000000000002E-32</v>
      </c>
      <c r="J61" s="8" t="s">
        <v>568</v>
      </c>
      <c r="K61" s="29" t="s">
        <v>569</v>
      </c>
      <c r="L61" s="29" t="s">
        <v>570</v>
      </c>
      <c r="M61" s="11"/>
      <c r="N61" s="11"/>
      <c r="O61" s="8"/>
    </row>
    <row r="62" spans="1:15" x14ac:dyDescent="0.25">
      <c r="A62" s="8" t="s">
        <v>23</v>
      </c>
      <c r="B62" s="25">
        <v>15.0404639410895</v>
      </c>
      <c r="C62" s="25">
        <v>1.41484592222034</v>
      </c>
      <c r="D62" s="25">
        <v>0.42736634851246302</v>
      </c>
      <c r="E62" s="25">
        <v>3.3106161192733299</v>
      </c>
      <c r="F62" s="26">
        <v>9.3090819494664795E-4</v>
      </c>
      <c r="G62" s="26">
        <v>3.4751116706637601E-2</v>
      </c>
      <c r="H62" s="8" t="s">
        <v>13</v>
      </c>
      <c r="I62" s="27">
        <v>8.0000000000000002E-179</v>
      </c>
      <c r="J62" s="10" t="s">
        <v>24</v>
      </c>
      <c r="K62" s="10"/>
      <c r="L62" s="10" t="s">
        <v>25</v>
      </c>
      <c r="M62" s="10" t="s">
        <v>648</v>
      </c>
      <c r="O62" s="10" t="s">
        <v>668</v>
      </c>
    </row>
    <row r="63" spans="1:15" x14ac:dyDescent="0.25">
      <c r="A63" s="8" t="s">
        <v>198</v>
      </c>
      <c r="B63" s="25">
        <v>122.70240795576601</v>
      </c>
      <c r="C63" s="25">
        <v>1.4138798423444701</v>
      </c>
      <c r="D63" s="25">
        <v>0.354464708452708</v>
      </c>
      <c r="E63" s="25">
        <v>3.98877464703402</v>
      </c>
      <c r="F63" s="26">
        <v>6.6415477501295103E-5</v>
      </c>
      <c r="G63" s="26">
        <v>4.9839362048231597E-3</v>
      </c>
      <c r="H63" s="8" t="s">
        <v>13</v>
      </c>
      <c r="I63" s="27">
        <v>1E-41</v>
      </c>
      <c r="J63" s="10" t="s">
        <v>199</v>
      </c>
      <c r="K63" s="10" t="s">
        <v>200</v>
      </c>
      <c r="L63" s="10" t="s">
        <v>201</v>
      </c>
      <c r="M63" s="10" t="s">
        <v>650</v>
      </c>
      <c r="N63" s="10" t="s">
        <v>649</v>
      </c>
      <c r="O63" s="10" t="s">
        <v>691</v>
      </c>
    </row>
    <row r="64" spans="1:15" x14ac:dyDescent="0.25">
      <c r="A64" s="8" t="s">
        <v>564</v>
      </c>
      <c r="B64" s="25">
        <v>16.6630106896848</v>
      </c>
      <c r="C64" s="25">
        <v>1.4028633656482401</v>
      </c>
      <c r="D64" s="25">
        <v>0.41809843705870597</v>
      </c>
      <c r="E64" s="25">
        <v>3.35534228617855</v>
      </c>
      <c r="F64" s="26">
        <v>7.9266840164999902E-4</v>
      </c>
      <c r="G64" s="26">
        <v>3.10855707352252E-2</v>
      </c>
      <c r="H64" s="8" t="s">
        <v>13</v>
      </c>
      <c r="I64" s="26">
        <v>0</v>
      </c>
      <c r="J64" s="8" t="s">
        <v>565</v>
      </c>
      <c r="K64" s="29"/>
      <c r="L64" s="29" t="s">
        <v>566</v>
      </c>
      <c r="O64" s="8"/>
    </row>
    <row r="65" spans="1:15" x14ac:dyDescent="0.25">
      <c r="A65" s="8" t="s">
        <v>128</v>
      </c>
      <c r="B65" s="25">
        <v>35.209160498665703</v>
      </c>
      <c r="C65" s="25">
        <v>1.40114502594561</v>
      </c>
      <c r="D65" s="25">
        <v>0.32938531892610001</v>
      </c>
      <c r="E65" s="25">
        <v>4.2538174758783596</v>
      </c>
      <c r="F65" s="26">
        <v>2.1015662507685801E-5</v>
      </c>
      <c r="G65" s="26">
        <v>1.95581056346037E-3</v>
      </c>
      <c r="H65" s="8" t="s">
        <v>13</v>
      </c>
      <c r="I65" s="27">
        <v>7.9999999999999996E-57</v>
      </c>
      <c r="J65" s="28" t="s">
        <v>129</v>
      </c>
      <c r="K65" s="10" t="s">
        <v>130</v>
      </c>
      <c r="L65" s="28" t="s">
        <v>131</v>
      </c>
      <c r="N65" s="10" t="s">
        <v>649</v>
      </c>
      <c r="O65" s="28"/>
    </row>
    <row r="66" spans="1:15" x14ac:dyDescent="0.25">
      <c r="A66" s="8" t="s">
        <v>562</v>
      </c>
      <c r="B66" s="25">
        <v>52.643784555006498</v>
      </c>
      <c r="C66" s="25">
        <v>1.39845046843482</v>
      </c>
      <c r="D66" s="25">
        <v>0.31224539738673301</v>
      </c>
      <c r="E66" s="25">
        <v>4.4786904150992504</v>
      </c>
      <c r="F66" s="26">
        <v>7.51023601284173E-6</v>
      </c>
      <c r="G66" s="26">
        <v>8.8482298330019003E-4</v>
      </c>
      <c r="H66" s="8" t="s">
        <v>13</v>
      </c>
      <c r="I66" s="26">
        <v>3.0000000000000001E-70</v>
      </c>
      <c r="J66" s="8" t="s">
        <v>70</v>
      </c>
      <c r="K66" s="29" t="s">
        <v>71</v>
      </c>
      <c r="L66" s="10" t="s">
        <v>563</v>
      </c>
      <c r="M66" s="10" t="s">
        <v>648</v>
      </c>
      <c r="O66" s="10"/>
    </row>
    <row r="67" spans="1:15" x14ac:dyDescent="0.25">
      <c r="A67" s="8" t="s">
        <v>559</v>
      </c>
      <c r="B67" s="25">
        <v>12.351559300528301</v>
      </c>
      <c r="C67" s="25">
        <v>1.3807601224608199</v>
      </c>
      <c r="D67" s="25">
        <v>0.37637528663790198</v>
      </c>
      <c r="E67" s="25">
        <v>3.6685727556528098</v>
      </c>
      <c r="F67" s="26">
        <v>2.4390828694906199E-4</v>
      </c>
      <c r="G67" s="26">
        <v>1.33508656597626E-2</v>
      </c>
      <c r="H67" s="8" t="s">
        <v>13</v>
      </c>
      <c r="I67" s="26">
        <v>0</v>
      </c>
      <c r="J67" s="8" t="s">
        <v>560</v>
      </c>
      <c r="K67" s="29"/>
      <c r="L67" s="29" t="s">
        <v>561</v>
      </c>
      <c r="M67" s="10" t="s">
        <v>648</v>
      </c>
      <c r="O67" s="8"/>
    </row>
    <row r="68" spans="1:15" x14ac:dyDescent="0.25">
      <c r="A68" s="8" t="s">
        <v>233</v>
      </c>
      <c r="B68" s="25">
        <v>300.530612883652</v>
      </c>
      <c r="C68" s="25">
        <v>1.38018013720366</v>
      </c>
      <c r="D68" s="25">
        <v>0.17737847595932199</v>
      </c>
      <c r="E68" s="25">
        <v>7.78098994108041</v>
      </c>
      <c r="F68" s="26">
        <v>7.1959217525745305E-15</v>
      </c>
      <c r="G68" s="26">
        <v>1.13846335384541E-11</v>
      </c>
      <c r="H68" s="8" t="s">
        <v>13</v>
      </c>
      <c r="I68" s="27">
        <v>9E-157</v>
      </c>
      <c r="J68" s="10" t="s">
        <v>234</v>
      </c>
      <c r="K68" s="10"/>
      <c r="L68" s="10" t="s">
        <v>728</v>
      </c>
      <c r="O68" s="10"/>
    </row>
    <row r="69" spans="1:15" x14ac:dyDescent="0.25">
      <c r="A69" s="8" t="s">
        <v>136</v>
      </c>
      <c r="B69" s="25">
        <v>65.158951309524895</v>
      </c>
      <c r="C69" s="25">
        <v>1.36622059332249</v>
      </c>
      <c r="D69" s="25">
        <v>0.26471300510170598</v>
      </c>
      <c r="E69" s="25">
        <v>5.1611389202339</v>
      </c>
      <c r="F69" s="26">
        <v>2.4545194466383399E-7</v>
      </c>
      <c r="G69" s="26">
        <v>4.9423608542492098E-5</v>
      </c>
      <c r="H69" s="8" t="s">
        <v>13</v>
      </c>
      <c r="I69" s="27">
        <v>3.0000000000000001E-64</v>
      </c>
      <c r="J69" s="28" t="s">
        <v>137</v>
      </c>
      <c r="K69" s="28" t="s">
        <v>138</v>
      </c>
      <c r="L69" s="28" t="s">
        <v>709</v>
      </c>
      <c r="M69" s="10" t="s">
        <v>648</v>
      </c>
      <c r="O69" s="28"/>
    </row>
    <row r="70" spans="1:15" x14ac:dyDescent="0.25">
      <c r="A70" s="8" t="s">
        <v>555</v>
      </c>
      <c r="B70" s="25">
        <v>263.096025108373</v>
      </c>
      <c r="C70" s="25">
        <v>1.35487456056711</v>
      </c>
      <c r="D70" s="25">
        <v>0.24099444103430501</v>
      </c>
      <c r="E70" s="25">
        <v>5.6220158222415</v>
      </c>
      <c r="F70" s="26">
        <v>1.88741973197579E-8</v>
      </c>
      <c r="G70" s="26">
        <v>5.5493480685985497E-6</v>
      </c>
      <c r="H70" s="8" t="s">
        <v>13</v>
      </c>
      <c r="I70" s="26">
        <v>0</v>
      </c>
      <c r="J70" s="8" t="s">
        <v>556</v>
      </c>
      <c r="K70" s="29" t="s">
        <v>557</v>
      </c>
      <c r="L70" s="29" t="s">
        <v>558</v>
      </c>
      <c r="O70" s="8"/>
    </row>
    <row r="71" spans="1:15" x14ac:dyDescent="0.25">
      <c r="A71" s="8" t="s">
        <v>551</v>
      </c>
      <c r="B71" s="25">
        <v>41.949684439754101</v>
      </c>
      <c r="C71" s="25">
        <v>1.3544310931666099</v>
      </c>
      <c r="D71" s="25">
        <v>0.376383868557713</v>
      </c>
      <c r="E71" s="25">
        <v>3.5985365110272598</v>
      </c>
      <c r="F71" s="26">
        <v>3.2001292948169701E-4</v>
      </c>
      <c r="G71" s="26">
        <v>1.6326983711462399E-2</v>
      </c>
      <c r="H71" s="8" t="s">
        <v>13</v>
      </c>
      <c r="I71" s="26">
        <v>3.0000000000000003E-42</v>
      </c>
      <c r="J71" s="8" t="s">
        <v>552</v>
      </c>
      <c r="K71" s="10" t="s">
        <v>553</v>
      </c>
      <c r="L71" s="10" t="s">
        <v>554</v>
      </c>
      <c r="N71" s="10" t="s">
        <v>649</v>
      </c>
      <c r="O71" s="8" t="s">
        <v>686</v>
      </c>
    </row>
    <row r="72" spans="1:15" x14ac:dyDescent="0.25">
      <c r="A72" s="11" t="s">
        <v>69</v>
      </c>
      <c r="B72" s="30">
        <v>17.193519715944799</v>
      </c>
      <c r="C72" s="30">
        <v>1.35277871592365</v>
      </c>
      <c r="D72" s="30">
        <v>0.34988654353661602</v>
      </c>
      <c r="E72" s="30">
        <v>3.86633536188591</v>
      </c>
      <c r="F72" s="31">
        <v>1.10482987935372E-4</v>
      </c>
      <c r="G72" s="31">
        <v>7.46074551049755E-3</v>
      </c>
      <c r="H72" s="11" t="s">
        <v>13</v>
      </c>
      <c r="I72" s="27">
        <v>9.9999999999999998E-67</v>
      </c>
      <c r="J72" s="10" t="s">
        <v>70</v>
      </c>
      <c r="K72" s="10" t="s">
        <v>71</v>
      </c>
      <c r="L72" s="10" t="s">
        <v>563</v>
      </c>
      <c r="M72" s="10" t="s">
        <v>648</v>
      </c>
      <c r="O72" s="10"/>
    </row>
    <row r="73" spans="1:15" x14ac:dyDescent="0.25">
      <c r="A73" s="8" t="s">
        <v>549</v>
      </c>
      <c r="B73" s="25">
        <v>71.873766855269295</v>
      </c>
      <c r="C73" s="25">
        <v>1.34118388675264</v>
      </c>
      <c r="D73" s="25">
        <v>0.34897765917136803</v>
      </c>
      <c r="E73" s="25">
        <v>3.8431797896095001</v>
      </c>
      <c r="F73" s="26">
        <v>1.21450429157051E-4</v>
      </c>
      <c r="G73" s="26">
        <v>7.9902357590373799E-3</v>
      </c>
      <c r="H73" s="8" t="s">
        <v>13</v>
      </c>
      <c r="I73" s="26">
        <v>1E-176</v>
      </c>
      <c r="J73" s="8" t="s">
        <v>550</v>
      </c>
      <c r="K73" s="29"/>
      <c r="L73" s="29" t="s">
        <v>746</v>
      </c>
      <c r="O73" s="8"/>
    </row>
    <row r="74" spans="1:15" x14ac:dyDescent="0.25">
      <c r="A74" s="8" t="s">
        <v>546</v>
      </c>
      <c r="B74" s="25">
        <v>18.324242792167801</v>
      </c>
      <c r="C74" s="25">
        <v>1.3365373786404</v>
      </c>
      <c r="D74" s="25">
        <v>0.40083393603421102</v>
      </c>
      <c r="E74" s="25">
        <v>3.3343917729718502</v>
      </c>
      <c r="F74" s="26">
        <v>8.5486160114313901E-4</v>
      </c>
      <c r="G74" s="26">
        <v>3.2871500808629502E-2</v>
      </c>
      <c r="H74" s="8" t="s">
        <v>13</v>
      </c>
      <c r="I74" s="26">
        <v>2.0000000000000001E-56</v>
      </c>
      <c r="J74" s="8" t="s">
        <v>547</v>
      </c>
      <c r="K74" s="29"/>
      <c r="L74" s="29" t="s">
        <v>548</v>
      </c>
      <c r="O74" s="8"/>
    </row>
    <row r="75" spans="1:15" x14ac:dyDescent="0.25">
      <c r="A75" s="8" t="s">
        <v>542</v>
      </c>
      <c r="B75" s="25">
        <v>15.624756359252601</v>
      </c>
      <c r="C75" s="25">
        <v>1.3362748555330799</v>
      </c>
      <c r="D75" s="25">
        <v>0.42259235583298799</v>
      </c>
      <c r="E75" s="25">
        <v>3.16208951034882</v>
      </c>
      <c r="F75" s="26">
        <v>1.5664140719476301E-3</v>
      </c>
      <c r="G75" s="26">
        <v>4.9282709399988599E-2</v>
      </c>
      <c r="H75" s="8" t="s">
        <v>13</v>
      </c>
      <c r="I75" s="26">
        <v>5.9999999999999998E-78</v>
      </c>
      <c r="J75" s="8" t="s">
        <v>543</v>
      </c>
      <c r="K75" s="29" t="s">
        <v>544</v>
      </c>
      <c r="L75" s="29" t="s">
        <v>545</v>
      </c>
      <c r="O75" s="8"/>
    </row>
    <row r="76" spans="1:15" x14ac:dyDescent="0.25">
      <c r="A76" s="8" t="s">
        <v>182</v>
      </c>
      <c r="B76" s="25">
        <v>283.32359265218901</v>
      </c>
      <c r="C76" s="25">
        <v>1.33279832221356</v>
      </c>
      <c r="D76" s="25">
        <v>0.27376682908877198</v>
      </c>
      <c r="E76" s="25">
        <v>4.8683703816483401</v>
      </c>
      <c r="F76" s="26">
        <v>1.12522288807731E-6</v>
      </c>
      <c r="G76" s="26">
        <v>1.78872752313304E-4</v>
      </c>
      <c r="H76" s="8" t="s">
        <v>13</v>
      </c>
      <c r="I76" s="27">
        <v>3.0000000000000001E-138</v>
      </c>
      <c r="J76" s="28" t="s">
        <v>183</v>
      </c>
      <c r="K76" s="28"/>
      <c r="L76" s="28" t="s">
        <v>742</v>
      </c>
      <c r="M76" s="10" t="s">
        <v>648</v>
      </c>
      <c r="O76" s="28" t="s">
        <v>660</v>
      </c>
    </row>
    <row r="77" spans="1:15" x14ac:dyDescent="0.25">
      <c r="A77" s="8" t="s">
        <v>232</v>
      </c>
      <c r="B77" s="25">
        <v>491.934407455327</v>
      </c>
      <c r="C77" s="25">
        <v>1.3014582082416299</v>
      </c>
      <c r="D77" s="25">
        <v>0.34649039808714099</v>
      </c>
      <c r="E77" s="25">
        <v>3.7561162312911098</v>
      </c>
      <c r="F77" s="26">
        <v>1.7257056984566001E-4</v>
      </c>
      <c r="G77" s="26">
        <v>1.0256680881131E-2</v>
      </c>
      <c r="H77" s="8" t="s">
        <v>13</v>
      </c>
      <c r="I77" s="27">
        <v>3.0000000000000001E-95</v>
      </c>
      <c r="J77" s="28" t="s">
        <v>125</v>
      </c>
      <c r="K77" s="28" t="s">
        <v>126</v>
      </c>
      <c r="L77" s="28" t="s">
        <v>127</v>
      </c>
      <c r="O77" s="28" t="s">
        <v>665</v>
      </c>
    </row>
    <row r="78" spans="1:15" x14ac:dyDescent="0.25">
      <c r="A78" s="8" t="s">
        <v>539</v>
      </c>
      <c r="B78" s="25">
        <v>12.7562914471126</v>
      </c>
      <c r="C78" s="25">
        <v>1.29475396592057</v>
      </c>
      <c r="D78" s="25">
        <v>0.39909537969822501</v>
      </c>
      <c r="E78" s="25">
        <v>3.2442218872581301</v>
      </c>
      <c r="F78" s="26">
        <v>1.17771963867989E-3</v>
      </c>
      <c r="G78" s="26">
        <v>4.0883606719243099E-2</v>
      </c>
      <c r="H78" s="8" t="s">
        <v>13</v>
      </c>
      <c r="I78" s="26">
        <v>4.9999999999999997E-149</v>
      </c>
      <c r="J78" s="8" t="s">
        <v>540</v>
      </c>
      <c r="K78" s="29"/>
      <c r="L78" s="29" t="s">
        <v>541</v>
      </c>
      <c r="O78" s="10" t="s">
        <v>691</v>
      </c>
    </row>
    <row r="79" spans="1:15" x14ac:dyDescent="0.25">
      <c r="A79" s="8" t="s">
        <v>202</v>
      </c>
      <c r="B79" s="25">
        <v>34.998879269565101</v>
      </c>
      <c r="C79" s="25">
        <v>1.2903524145009599</v>
      </c>
      <c r="D79" s="25">
        <v>0.29058749828507802</v>
      </c>
      <c r="E79" s="25">
        <v>4.4404952797902899</v>
      </c>
      <c r="F79" s="26">
        <v>8.9752073562525107E-6</v>
      </c>
      <c r="G79" s="26">
        <v>1.0212064698771699E-3</v>
      </c>
      <c r="H79" s="8" t="s">
        <v>13</v>
      </c>
      <c r="I79" s="27"/>
      <c r="J79" s="28" t="s">
        <v>102</v>
      </c>
      <c r="K79" s="10"/>
      <c r="L79" s="10"/>
      <c r="O79" s="10"/>
    </row>
    <row r="80" spans="1:15" x14ac:dyDescent="0.25">
      <c r="A80" s="8" t="s">
        <v>170</v>
      </c>
      <c r="B80" s="25">
        <v>54.676834558960003</v>
      </c>
      <c r="C80" s="25">
        <v>1.27196725942577</v>
      </c>
      <c r="D80" s="25">
        <v>0.36759152458419098</v>
      </c>
      <c r="E80" s="25">
        <v>3.46027363080414</v>
      </c>
      <c r="F80" s="26">
        <v>5.3962673264774605E-4</v>
      </c>
      <c r="G80" s="26">
        <v>2.4129957692447801E-2</v>
      </c>
      <c r="H80" s="8" t="s">
        <v>13</v>
      </c>
      <c r="I80" s="27">
        <v>7.9999999999999998E-85</v>
      </c>
      <c r="J80" s="10" t="s">
        <v>171</v>
      </c>
      <c r="K80" s="10" t="s">
        <v>172</v>
      </c>
      <c r="L80" s="10" t="s">
        <v>704</v>
      </c>
      <c r="N80" s="10" t="s">
        <v>649</v>
      </c>
      <c r="O80" s="10" t="s">
        <v>659</v>
      </c>
    </row>
    <row r="81" spans="1:15" x14ac:dyDescent="0.25">
      <c r="A81" s="8" t="s">
        <v>536</v>
      </c>
      <c r="B81" s="25">
        <v>46.693704429564598</v>
      </c>
      <c r="C81" s="25">
        <v>1.26985081921247</v>
      </c>
      <c r="D81" s="25">
        <v>0.36935161526740801</v>
      </c>
      <c r="E81" s="25">
        <v>3.4380540566828399</v>
      </c>
      <c r="F81" s="26">
        <v>5.8591072097064303E-4</v>
      </c>
      <c r="G81" s="26">
        <v>2.5579891975727499E-2</v>
      </c>
      <c r="H81" s="8" t="s">
        <v>13</v>
      </c>
      <c r="I81" s="26">
        <v>2.9999999999999998E-25</v>
      </c>
      <c r="J81" s="8" t="s">
        <v>537</v>
      </c>
      <c r="K81" s="29" t="s">
        <v>538</v>
      </c>
      <c r="L81" s="32" t="s">
        <v>735</v>
      </c>
      <c r="O81" s="8"/>
    </row>
    <row r="82" spans="1:15" ht="15" customHeight="1" x14ac:dyDescent="0.25">
      <c r="A82" s="11" t="s">
        <v>249</v>
      </c>
      <c r="B82" s="30">
        <v>1960.0297850292</v>
      </c>
      <c r="C82" s="30">
        <v>1.2683959601866901</v>
      </c>
      <c r="D82" s="30">
        <v>0.225814316235839</v>
      </c>
      <c r="E82" s="30">
        <v>5.61698647512672</v>
      </c>
      <c r="F82" s="31">
        <v>1.94316626477047E-8</v>
      </c>
      <c r="G82" s="31">
        <v>5.6631364895380698E-6</v>
      </c>
      <c r="H82" s="11" t="s">
        <v>13</v>
      </c>
      <c r="I82" s="27">
        <v>3.0000000000000002E-146</v>
      </c>
      <c r="J82" s="28" t="s">
        <v>250</v>
      </c>
      <c r="K82" s="28" t="s">
        <v>251</v>
      </c>
      <c r="L82" s="28" t="s">
        <v>252</v>
      </c>
      <c r="O82" s="28" t="s">
        <v>684</v>
      </c>
    </row>
    <row r="83" spans="1:15" x14ac:dyDescent="0.25">
      <c r="A83" s="8" t="s">
        <v>532</v>
      </c>
      <c r="B83" s="25">
        <v>146.48368650820001</v>
      </c>
      <c r="C83" s="25">
        <v>1.26461138839851</v>
      </c>
      <c r="D83" s="25">
        <v>0.21480668676725501</v>
      </c>
      <c r="E83" s="25">
        <v>5.8872068064097496</v>
      </c>
      <c r="F83" s="26">
        <v>3.92777107206188E-9</v>
      </c>
      <c r="G83" s="26">
        <v>1.5352501893904E-6</v>
      </c>
      <c r="H83" s="8" t="s">
        <v>13</v>
      </c>
      <c r="I83" s="26">
        <v>5.0000000000000001E-92</v>
      </c>
      <c r="J83" s="8" t="s">
        <v>533</v>
      </c>
      <c r="K83" s="29" t="s">
        <v>534</v>
      </c>
      <c r="L83" s="10" t="s">
        <v>535</v>
      </c>
      <c r="M83" s="10" t="s">
        <v>648</v>
      </c>
      <c r="O83" s="8"/>
    </row>
    <row r="84" spans="1:15" x14ac:dyDescent="0.25">
      <c r="A84" s="8" t="s">
        <v>12</v>
      </c>
      <c r="B84" s="25">
        <v>10.911803495019999</v>
      </c>
      <c r="C84" s="25">
        <v>1.2628048192457899</v>
      </c>
      <c r="D84" s="25">
        <v>0.483684471696878</v>
      </c>
      <c r="E84" s="25">
        <v>2.61080289556448</v>
      </c>
      <c r="F84" s="26">
        <v>9.0329939575304607E-3</v>
      </c>
      <c r="G84" s="26">
        <v>2.8087133112999998E-2</v>
      </c>
      <c r="H84" s="8" t="s">
        <v>13</v>
      </c>
      <c r="I84" s="27">
        <v>3E-23</v>
      </c>
      <c r="J84" s="28" t="s">
        <v>14</v>
      </c>
      <c r="K84" s="10"/>
      <c r="L84" s="28" t="s">
        <v>15</v>
      </c>
      <c r="M84" s="10" t="s">
        <v>648</v>
      </c>
      <c r="O84" s="28" t="s">
        <v>681</v>
      </c>
    </row>
    <row r="85" spans="1:15" x14ac:dyDescent="0.25">
      <c r="A85" s="8" t="s">
        <v>531</v>
      </c>
      <c r="B85" s="25">
        <v>271.43294748886899</v>
      </c>
      <c r="C85" s="25">
        <v>1.2437112648018001</v>
      </c>
      <c r="D85" s="25">
        <v>0.174125641138521</v>
      </c>
      <c r="E85" s="25">
        <v>7.14260838708066</v>
      </c>
      <c r="F85" s="26">
        <v>9.1576253887437208E-13</v>
      </c>
      <c r="G85" s="26">
        <v>8.6929413118749004E-10</v>
      </c>
      <c r="H85" s="8" t="s">
        <v>13</v>
      </c>
      <c r="I85" s="26"/>
      <c r="J85" s="28" t="s">
        <v>102</v>
      </c>
      <c r="K85" s="29"/>
      <c r="L85" s="29"/>
      <c r="O85" s="28"/>
    </row>
    <row r="86" spans="1:15" x14ac:dyDescent="0.25">
      <c r="A86" s="8" t="s">
        <v>528</v>
      </c>
      <c r="B86" s="25">
        <v>58.403376243410897</v>
      </c>
      <c r="C86" s="25">
        <v>1.2388244653366101</v>
      </c>
      <c r="D86" s="25">
        <v>0.37567688964930601</v>
      </c>
      <c r="E86" s="25">
        <v>3.2975796474812502</v>
      </c>
      <c r="F86" s="26">
        <v>9.752201138272E-4</v>
      </c>
      <c r="G86" s="26">
        <v>3.61615101136104E-2</v>
      </c>
      <c r="H86" s="8" t="s">
        <v>13</v>
      </c>
      <c r="I86" s="26">
        <v>6.9999999999999999E-35</v>
      </c>
      <c r="J86" s="8" t="s">
        <v>529</v>
      </c>
      <c r="K86" s="29" t="s">
        <v>530</v>
      </c>
      <c r="L86" s="29" t="s">
        <v>724</v>
      </c>
      <c r="N86" s="10" t="s">
        <v>653</v>
      </c>
      <c r="O86" s="28" t="s">
        <v>665</v>
      </c>
    </row>
    <row r="87" spans="1:15" x14ac:dyDescent="0.25">
      <c r="A87" s="8" t="s">
        <v>41</v>
      </c>
      <c r="B87" s="25">
        <v>35.777434242065802</v>
      </c>
      <c r="C87" s="25">
        <v>1.2363428210368099</v>
      </c>
      <c r="D87" s="25">
        <v>0.306956330929056</v>
      </c>
      <c r="E87" s="25">
        <v>4.0277482379816103</v>
      </c>
      <c r="F87" s="26">
        <v>5.63135973430996E-5</v>
      </c>
      <c r="G87" s="26">
        <v>4.3510766468073097E-3</v>
      </c>
      <c r="H87" s="8" t="s">
        <v>13</v>
      </c>
      <c r="I87" s="27">
        <v>1.0000000000000001E-130</v>
      </c>
      <c r="J87" s="10" t="s">
        <v>42</v>
      </c>
      <c r="K87" s="10" t="s">
        <v>43</v>
      </c>
      <c r="L87" s="10" t="s">
        <v>44</v>
      </c>
      <c r="N87" s="10" t="s">
        <v>655</v>
      </c>
      <c r="O87" s="10" t="s">
        <v>694</v>
      </c>
    </row>
    <row r="88" spans="1:15" x14ac:dyDescent="0.25">
      <c r="A88" s="8" t="s">
        <v>142</v>
      </c>
      <c r="B88" s="25">
        <v>19.182522836102699</v>
      </c>
      <c r="C88" s="25">
        <v>1.2300461671353999</v>
      </c>
      <c r="D88" s="25">
        <v>0.37045532958285499</v>
      </c>
      <c r="E88" s="25">
        <v>3.3203629936177999</v>
      </c>
      <c r="F88" s="26">
        <v>8.9900472964245302E-4</v>
      </c>
      <c r="G88" s="26">
        <v>3.3826198343874098E-2</v>
      </c>
      <c r="H88" s="8" t="s">
        <v>13</v>
      </c>
      <c r="I88" s="27">
        <v>1.0000000000000001E-86</v>
      </c>
      <c r="J88" s="28" t="s">
        <v>143</v>
      </c>
      <c r="K88" s="28"/>
      <c r="L88" s="28" t="s">
        <v>25</v>
      </c>
      <c r="O88" s="28"/>
    </row>
    <row r="89" spans="1:15" x14ac:dyDescent="0.25">
      <c r="A89" s="8" t="s">
        <v>525</v>
      </c>
      <c r="B89" s="25">
        <v>23.970000384544502</v>
      </c>
      <c r="C89" s="25">
        <v>1.2291181287170001</v>
      </c>
      <c r="D89" s="25">
        <v>0.36251206463737401</v>
      </c>
      <c r="E89" s="25">
        <v>3.3905578561819798</v>
      </c>
      <c r="F89" s="26">
        <v>6.9750530272255802E-4</v>
      </c>
      <c r="G89" s="26">
        <v>2.8434252978716899E-2</v>
      </c>
      <c r="H89" s="8" t="s">
        <v>13</v>
      </c>
      <c r="I89" s="26">
        <v>2E-170</v>
      </c>
      <c r="J89" s="8" t="s">
        <v>526</v>
      </c>
      <c r="K89" s="29" t="s">
        <v>527</v>
      </c>
      <c r="L89" s="29" t="s">
        <v>738</v>
      </c>
      <c r="N89" s="10" t="s">
        <v>655</v>
      </c>
      <c r="O89" s="28" t="s">
        <v>665</v>
      </c>
    </row>
    <row r="90" spans="1:15" x14ac:dyDescent="0.25">
      <c r="A90" s="8" t="s">
        <v>524</v>
      </c>
      <c r="B90" s="25">
        <v>43.129871441477</v>
      </c>
      <c r="C90" s="25">
        <v>1.2269355790582299</v>
      </c>
      <c r="D90" s="25">
        <v>0.26138630191748202</v>
      </c>
      <c r="E90" s="25">
        <v>4.6939551539528201</v>
      </c>
      <c r="F90" s="26">
        <v>2.67972803374193E-6</v>
      </c>
      <c r="G90" s="26">
        <v>3.6942441573876398E-4</v>
      </c>
      <c r="H90" s="8" t="s">
        <v>13</v>
      </c>
      <c r="I90" s="26"/>
      <c r="J90" s="28" t="s">
        <v>102</v>
      </c>
      <c r="K90" s="29"/>
      <c r="L90" s="29"/>
      <c r="O90" s="28"/>
    </row>
    <row r="91" spans="1:15" x14ac:dyDescent="0.25">
      <c r="A91" s="8" t="s">
        <v>522</v>
      </c>
      <c r="B91" s="25">
        <v>2465.1516089445199</v>
      </c>
      <c r="C91" s="25">
        <v>1.2139699334377401</v>
      </c>
      <c r="D91" s="25">
        <v>0.173912151785094</v>
      </c>
      <c r="E91" s="25">
        <v>6.9803629072329603</v>
      </c>
      <c r="F91" s="26">
        <v>2.9441853642142999E-12</v>
      </c>
      <c r="G91" s="26">
        <v>2.6437193119096201E-9</v>
      </c>
      <c r="H91" s="8" t="s">
        <v>13</v>
      </c>
      <c r="I91" s="26">
        <v>0</v>
      </c>
      <c r="J91" s="8" t="s">
        <v>505</v>
      </c>
      <c r="K91" s="29" t="s">
        <v>506</v>
      </c>
      <c r="L91" s="29" t="s">
        <v>523</v>
      </c>
      <c r="M91" s="10" t="s">
        <v>648</v>
      </c>
      <c r="O91" s="10" t="s">
        <v>676</v>
      </c>
    </row>
    <row r="92" spans="1:15" x14ac:dyDescent="0.25">
      <c r="A92" s="8" t="s">
        <v>519</v>
      </c>
      <c r="B92" s="25">
        <v>396.31645069923002</v>
      </c>
      <c r="C92" s="25">
        <v>1.2085730769162899</v>
      </c>
      <c r="D92" s="25">
        <v>0.15605658347377399</v>
      </c>
      <c r="E92" s="25">
        <v>7.7444542871169002</v>
      </c>
      <c r="F92" s="26">
        <v>9.5993223143247393E-15</v>
      </c>
      <c r="G92" s="26">
        <v>1.3866429763962E-11</v>
      </c>
      <c r="H92" s="8" t="s">
        <v>13</v>
      </c>
      <c r="I92" s="26">
        <v>1.9999999999999999E-72</v>
      </c>
      <c r="J92" s="8" t="s">
        <v>520</v>
      </c>
      <c r="K92" s="10" t="s">
        <v>521</v>
      </c>
      <c r="L92" s="10" t="s">
        <v>715</v>
      </c>
      <c r="N92" s="10" t="s">
        <v>649</v>
      </c>
      <c r="O92" s="8" t="s">
        <v>674</v>
      </c>
    </row>
    <row r="93" spans="1:15" x14ac:dyDescent="0.25">
      <c r="A93" s="8" t="s">
        <v>516</v>
      </c>
      <c r="B93" s="25">
        <v>103.464847281099</v>
      </c>
      <c r="C93" s="25">
        <v>1.1985631562019501</v>
      </c>
      <c r="D93" s="25">
        <v>0.35185901671706998</v>
      </c>
      <c r="E93" s="25">
        <v>3.4063732894636001</v>
      </c>
      <c r="F93" s="26">
        <v>6.5832100890929801E-4</v>
      </c>
      <c r="G93" s="26">
        <v>2.7581408827241499E-2</v>
      </c>
      <c r="H93" s="8" t="s">
        <v>13</v>
      </c>
      <c r="I93" s="26">
        <v>1.0000000000000001E-115</v>
      </c>
      <c r="J93" s="8" t="s">
        <v>517</v>
      </c>
      <c r="K93" s="29"/>
      <c r="L93" s="29" t="s">
        <v>518</v>
      </c>
      <c r="O93" s="8" t="s">
        <v>700</v>
      </c>
    </row>
    <row r="94" spans="1:15" x14ac:dyDescent="0.25">
      <c r="A94" s="8" t="s">
        <v>185</v>
      </c>
      <c r="B94" s="25">
        <v>164.37479525337699</v>
      </c>
      <c r="C94" s="25">
        <v>1.1966019148487601</v>
      </c>
      <c r="D94" s="25">
        <v>0.17166074800796099</v>
      </c>
      <c r="E94" s="25">
        <v>6.9707369257954603</v>
      </c>
      <c r="F94" s="26">
        <v>3.15285061124757E-12</v>
      </c>
      <c r="G94" s="26">
        <v>2.7565870712655101E-9</v>
      </c>
      <c r="H94" s="8" t="s">
        <v>13</v>
      </c>
      <c r="I94" s="27">
        <v>0</v>
      </c>
      <c r="J94" s="28" t="s">
        <v>186</v>
      </c>
      <c r="K94" s="28"/>
      <c r="L94" s="28" t="s">
        <v>722</v>
      </c>
      <c r="M94" s="10" t="s">
        <v>648</v>
      </c>
      <c r="O94" s="28" t="s">
        <v>689</v>
      </c>
    </row>
    <row r="95" spans="1:15" x14ac:dyDescent="0.25">
      <c r="A95" s="8" t="s">
        <v>513</v>
      </c>
      <c r="B95" s="25">
        <v>62.101005292554298</v>
      </c>
      <c r="C95" s="25">
        <v>1.1879919473688401</v>
      </c>
      <c r="D95" s="25">
        <v>0.334652849511901</v>
      </c>
      <c r="E95" s="25">
        <v>3.5499232984316702</v>
      </c>
      <c r="F95" s="26">
        <v>3.85343406177026E-4</v>
      </c>
      <c r="G95" s="26">
        <v>1.8852474011698699E-2</v>
      </c>
      <c r="H95" s="8" t="s">
        <v>13</v>
      </c>
      <c r="I95" s="26">
        <v>2.9999999999999999E-50</v>
      </c>
      <c r="J95" s="8" t="s">
        <v>514</v>
      </c>
      <c r="K95" s="29" t="s">
        <v>515</v>
      </c>
      <c r="L95" s="29" t="s">
        <v>714</v>
      </c>
      <c r="O95" s="8"/>
    </row>
    <row r="96" spans="1:15" x14ac:dyDescent="0.25">
      <c r="A96" s="8" t="s">
        <v>512</v>
      </c>
      <c r="B96" s="25">
        <v>80.546211482841699</v>
      </c>
      <c r="C96" s="25">
        <v>1.1879439139991499</v>
      </c>
      <c r="D96" s="25">
        <v>0.35530020748034702</v>
      </c>
      <c r="E96" s="25">
        <v>3.3434934429776799</v>
      </c>
      <c r="F96" s="26">
        <v>8.2730649113573504E-4</v>
      </c>
      <c r="G96" s="26">
        <v>3.20728481464337E-2</v>
      </c>
      <c r="H96" s="8" t="s">
        <v>13</v>
      </c>
      <c r="I96" s="26"/>
      <c r="J96" s="28" t="s">
        <v>102</v>
      </c>
      <c r="K96" s="29"/>
      <c r="L96" s="29"/>
      <c r="O96" s="28"/>
    </row>
    <row r="97" spans="1:15" x14ac:dyDescent="0.25">
      <c r="A97" s="8" t="s">
        <v>508</v>
      </c>
      <c r="B97" s="25">
        <v>39.163952001996897</v>
      </c>
      <c r="C97" s="25">
        <v>1.1723465159031199</v>
      </c>
      <c r="D97" s="25">
        <v>0.33942584552642402</v>
      </c>
      <c r="E97" s="25">
        <v>3.45391057090804</v>
      </c>
      <c r="F97" s="26">
        <v>5.5252056238658395E-4</v>
      </c>
      <c r="G97" s="26">
        <v>2.45413678672886E-2</v>
      </c>
      <c r="H97" s="8" t="s">
        <v>13</v>
      </c>
      <c r="I97" s="26">
        <v>1E-153</v>
      </c>
      <c r="J97" s="8" t="s">
        <v>509</v>
      </c>
      <c r="K97" s="29" t="s">
        <v>510</v>
      </c>
      <c r="L97" s="29" t="s">
        <v>511</v>
      </c>
      <c r="O97" s="8"/>
    </row>
    <row r="98" spans="1:15" x14ac:dyDescent="0.25">
      <c r="A98" s="8" t="s">
        <v>504</v>
      </c>
      <c r="B98" s="25">
        <v>234.401006266422</v>
      </c>
      <c r="C98" s="25">
        <v>1.16680854983697</v>
      </c>
      <c r="D98" s="25">
        <v>0.23089989136407199</v>
      </c>
      <c r="E98" s="25">
        <v>5.0533092196098099</v>
      </c>
      <c r="F98" s="26">
        <v>4.3422003381843399E-7</v>
      </c>
      <c r="G98" s="26">
        <v>8.1505798890303194E-5</v>
      </c>
      <c r="H98" s="8" t="s">
        <v>13</v>
      </c>
      <c r="I98" s="26">
        <v>5.0000000000000001E-92</v>
      </c>
      <c r="J98" s="8" t="s">
        <v>505</v>
      </c>
      <c r="K98" s="29" t="s">
        <v>506</v>
      </c>
      <c r="L98" s="29" t="s">
        <v>507</v>
      </c>
      <c r="M98" s="10" t="s">
        <v>648</v>
      </c>
      <c r="O98" s="10" t="s">
        <v>676</v>
      </c>
    </row>
    <row r="99" spans="1:15" x14ac:dyDescent="0.25">
      <c r="A99" s="8" t="s">
        <v>501</v>
      </c>
      <c r="B99" s="25">
        <v>28.549381757080798</v>
      </c>
      <c r="C99" s="25">
        <v>1.1464982657001099</v>
      </c>
      <c r="D99" s="25">
        <v>0.348449762734579</v>
      </c>
      <c r="E99" s="25">
        <v>3.29028281351829</v>
      </c>
      <c r="F99" s="26">
        <v>1.0008673253468401E-3</v>
      </c>
      <c r="G99" s="26">
        <v>3.6824823939450198E-2</v>
      </c>
      <c r="H99" s="8" t="s">
        <v>13</v>
      </c>
      <c r="I99" s="26">
        <v>2E-70</v>
      </c>
      <c r="J99" s="8" t="s">
        <v>502</v>
      </c>
      <c r="K99" s="29" t="s">
        <v>503</v>
      </c>
      <c r="L99" s="29" t="s">
        <v>717</v>
      </c>
      <c r="O99" s="8"/>
    </row>
    <row r="100" spans="1:15" x14ac:dyDescent="0.25">
      <c r="A100" s="8" t="s">
        <v>497</v>
      </c>
      <c r="B100" s="25">
        <v>206.97582096787301</v>
      </c>
      <c r="C100" s="25">
        <v>1.14316090458612</v>
      </c>
      <c r="D100" s="25">
        <v>0.247886066302377</v>
      </c>
      <c r="E100" s="25">
        <v>4.6116384096864502</v>
      </c>
      <c r="F100" s="26">
        <v>3.9950750580789198E-6</v>
      </c>
      <c r="G100" s="26">
        <v>5.2051911266515303E-4</v>
      </c>
      <c r="H100" s="8" t="s">
        <v>13</v>
      </c>
      <c r="I100" s="26">
        <v>9.0000000000000001E-78</v>
      </c>
      <c r="J100" s="8" t="s">
        <v>498</v>
      </c>
      <c r="K100" s="29" t="s">
        <v>499</v>
      </c>
      <c r="L100" s="29" t="s">
        <v>500</v>
      </c>
      <c r="O100" s="28" t="s">
        <v>666</v>
      </c>
    </row>
    <row r="101" spans="1:15" x14ac:dyDescent="0.25">
      <c r="A101" s="8" t="s">
        <v>496</v>
      </c>
      <c r="B101" s="25">
        <v>148.02501457031801</v>
      </c>
      <c r="C101" s="25">
        <v>1.1372979501240901</v>
      </c>
      <c r="D101" s="25">
        <v>0.337309135339732</v>
      </c>
      <c r="E101" s="25">
        <v>3.3716784722673601</v>
      </c>
      <c r="F101" s="26">
        <v>7.4711614256696803E-4</v>
      </c>
      <c r="G101" s="26">
        <v>2.95854430520202E-2</v>
      </c>
      <c r="H101" s="8" t="s">
        <v>13</v>
      </c>
      <c r="I101" s="26"/>
      <c r="J101" s="28" t="s">
        <v>102</v>
      </c>
      <c r="K101" s="29"/>
      <c r="L101" s="29"/>
      <c r="O101" s="11"/>
    </row>
    <row r="102" spans="1:15" x14ac:dyDescent="0.25">
      <c r="A102" s="8" t="s">
        <v>48</v>
      </c>
      <c r="B102" s="25">
        <v>30.8663782962754</v>
      </c>
      <c r="C102" s="25">
        <v>1.13087344759218</v>
      </c>
      <c r="D102" s="25">
        <v>0.32917270481101901</v>
      </c>
      <c r="E102" s="25">
        <v>3.4355018841596299</v>
      </c>
      <c r="F102" s="26">
        <v>5.9145735031490901E-4</v>
      </c>
      <c r="G102" s="26">
        <v>2.56534973979929E-2</v>
      </c>
      <c r="H102" s="8" t="s">
        <v>13</v>
      </c>
      <c r="I102" s="27">
        <v>3.9999999999999998E-11</v>
      </c>
      <c r="J102" s="10" t="s">
        <v>49</v>
      </c>
      <c r="K102" s="10" t="s">
        <v>50</v>
      </c>
      <c r="L102" s="10" t="s">
        <v>51</v>
      </c>
      <c r="N102" s="10" t="s">
        <v>649</v>
      </c>
      <c r="O102" s="10" t="s">
        <v>677</v>
      </c>
    </row>
    <row r="103" spans="1:15" x14ac:dyDescent="0.25">
      <c r="A103" s="8" t="s">
        <v>493</v>
      </c>
      <c r="B103" s="25">
        <v>77.2512182271889</v>
      </c>
      <c r="C103" s="25">
        <v>1.1119554309550199</v>
      </c>
      <c r="D103" s="25">
        <v>0.241983075657386</v>
      </c>
      <c r="E103" s="25">
        <v>4.5951785178951399</v>
      </c>
      <c r="F103" s="26">
        <v>4.3237893646319704E-6</v>
      </c>
      <c r="G103" s="26">
        <v>5.5896333793981599E-4</v>
      </c>
      <c r="H103" s="8" t="s">
        <v>13</v>
      </c>
      <c r="I103" s="26">
        <v>0</v>
      </c>
      <c r="J103" s="8" t="s">
        <v>494</v>
      </c>
      <c r="K103" s="29" t="s">
        <v>495</v>
      </c>
      <c r="L103" s="29" t="s">
        <v>740</v>
      </c>
      <c r="M103" s="10" t="s">
        <v>648</v>
      </c>
      <c r="O103" s="10" t="s">
        <v>691</v>
      </c>
    </row>
    <row r="104" spans="1:15" x14ac:dyDescent="0.25">
      <c r="A104" s="8" t="s">
        <v>160</v>
      </c>
      <c r="B104" s="25">
        <v>246.87203970447999</v>
      </c>
      <c r="C104" s="25">
        <v>1.11173816545167</v>
      </c>
      <c r="D104" s="25">
        <v>0.136110856416782</v>
      </c>
      <c r="E104" s="25">
        <v>8.1678875199157108</v>
      </c>
      <c r="F104" s="26">
        <v>3.1383631373129099E-16</v>
      </c>
      <c r="G104" s="26">
        <v>5.4878408881096904E-13</v>
      </c>
      <c r="H104" s="8" t="s">
        <v>13</v>
      </c>
      <c r="I104" s="27">
        <v>0</v>
      </c>
      <c r="J104" s="10" t="s">
        <v>161</v>
      </c>
      <c r="K104" s="10" t="s">
        <v>162</v>
      </c>
      <c r="L104" s="10" t="s">
        <v>163</v>
      </c>
      <c r="N104" s="10" t="s">
        <v>655</v>
      </c>
      <c r="O104" s="10"/>
    </row>
    <row r="105" spans="1:15" x14ac:dyDescent="0.25">
      <c r="A105" s="8" t="s">
        <v>491</v>
      </c>
      <c r="B105" s="25">
        <v>448.22287100882698</v>
      </c>
      <c r="C105" s="25">
        <v>1.0998829717837499</v>
      </c>
      <c r="D105" s="25">
        <v>0.27202681132107998</v>
      </c>
      <c r="E105" s="25">
        <v>4.0432888451040503</v>
      </c>
      <c r="F105" s="26">
        <v>5.2706623324773802E-5</v>
      </c>
      <c r="G105" s="26">
        <v>4.1397750670030403E-3</v>
      </c>
      <c r="H105" s="8" t="s">
        <v>13</v>
      </c>
      <c r="I105" s="26">
        <v>0</v>
      </c>
      <c r="J105" s="8" t="s">
        <v>125</v>
      </c>
      <c r="K105" s="29" t="s">
        <v>126</v>
      </c>
      <c r="L105" s="29" t="s">
        <v>492</v>
      </c>
      <c r="O105" s="28" t="s">
        <v>665</v>
      </c>
    </row>
    <row r="106" spans="1:15" x14ac:dyDescent="0.25">
      <c r="A106" s="8" t="s">
        <v>487</v>
      </c>
      <c r="B106" s="25">
        <v>176.596967541814</v>
      </c>
      <c r="C106" s="25">
        <v>1.0988385036156201</v>
      </c>
      <c r="D106" s="25">
        <v>0.34692212373980402</v>
      </c>
      <c r="E106" s="25">
        <v>3.1673924158257498</v>
      </c>
      <c r="F106" s="26">
        <v>1.53812610037052E-3</v>
      </c>
      <c r="G106" s="26">
        <v>4.8855355218652301E-2</v>
      </c>
      <c r="H106" s="8" t="s">
        <v>13</v>
      </c>
      <c r="I106" s="26">
        <v>2.9999999999999999E-46</v>
      </c>
      <c r="J106" s="8" t="s">
        <v>488</v>
      </c>
      <c r="K106" s="29" t="s">
        <v>489</v>
      </c>
      <c r="L106" s="10" t="s">
        <v>490</v>
      </c>
      <c r="M106" s="10" t="s">
        <v>650</v>
      </c>
      <c r="N106" s="10" t="s">
        <v>649</v>
      </c>
      <c r="O106" s="28"/>
    </row>
    <row r="107" spans="1:15" x14ac:dyDescent="0.25">
      <c r="A107" s="8" t="s">
        <v>104</v>
      </c>
      <c r="B107" s="25">
        <v>75.070861878517206</v>
      </c>
      <c r="C107" s="25">
        <v>1.09752290633676</v>
      </c>
      <c r="D107" s="25">
        <v>0.26810694982189598</v>
      </c>
      <c r="E107" s="25">
        <v>4.09360110607295</v>
      </c>
      <c r="F107" s="26">
        <v>4.2472474601949601E-5</v>
      </c>
      <c r="G107" s="26">
        <v>3.4585919023901301E-3</v>
      </c>
      <c r="H107" s="8" t="s">
        <v>13</v>
      </c>
      <c r="I107" s="27">
        <v>5E-168</v>
      </c>
      <c r="J107" s="10" t="s">
        <v>105</v>
      </c>
      <c r="K107" s="10" t="s">
        <v>106</v>
      </c>
      <c r="L107" s="10" t="s">
        <v>107</v>
      </c>
      <c r="N107" s="10" t="s">
        <v>649</v>
      </c>
      <c r="O107" s="10" t="s">
        <v>691</v>
      </c>
    </row>
    <row r="108" spans="1:15" x14ac:dyDescent="0.25">
      <c r="A108" s="8" t="s">
        <v>235</v>
      </c>
      <c r="B108" s="25">
        <v>487.54068883564503</v>
      </c>
      <c r="C108" s="25">
        <v>1.0970105430175401</v>
      </c>
      <c r="D108" s="25">
        <v>0.21518279653630101</v>
      </c>
      <c r="E108" s="25">
        <v>5.0980401810721396</v>
      </c>
      <c r="F108" s="26">
        <v>3.4318798320736598E-7</v>
      </c>
      <c r="G108" s="26">
        <v>6.5907962740355703E-5</v>
      </c>
      <c r="H108" s="8" t="s">
        <v>13</v>
      </c>
      <c r="I108" s="27">
        <v>7.9999999999999995E-88</v>
      </c>
      <c r="J108" s="10" t="s">
        <v>236</v>
      </c>
      <c r="K108" s="10" t="s">
        <v>237</v>
      </c>
      <c r="L108" s="10" t="s">
        <v>238</v>
      </c>
      <c r="O108" s="28" t="s">
        <v>684</v>
      </c>
    </row>
    <row r="109" spans="1:15" x14ac:dyDescent="0.25">
      <c r="A109" s="8" t="s">
        <v>485</v>
      </c>
      <c r="B109" s="25">
        <v>104.262598282874</v>
      </c>
      <c r="C109" s="25">
        <v>1.09099628909082</v>
      </c>
      <c r="D109" s="25">
        <v>0.181805534059816</v>
      </c>
      <c r="E109" s="25">
        <v>6.0008970284252898</v>
      </c>
      <c r="F109" s="26">
        <v>1.96230409384418E-9</v>
      </c>
      <c r="G109" s="26">
        <v>8.5783672649840995E-7</v>
      </c>
      <c r="H109" s="8" t="s">
        <v>13</v>
      </c>
      <c r="I109" s="26">
        <v>2E-107</v>
      </c>
      <c r="J109" s="8" t="s">
        <v>486</v>
      </c>
      <c r="K109" s="29"/>
      <c r="L109" s="29" t="s">
        <v>743</v>
      </c>
      <c r="N109" s="10" t="s">
        <v>655</v>
      </c>
      <c r="O109" s="8"/>
    </row>
    <row r="110" spans="1:15" x14ac:dyDescent="0.25">
      <c r="A110" s="8" t="s">
        <v>481</v>
      </c>
      <c r="B110" s="25">
        <v>186.58062633678699</v>
      </c>
      <c r="C110" s="25">
        <v>1.0909188838358099</v>
      </c>
      <c r="D110" s="25">
        <v>0.207055829079036</v>
      </c>
      <c r="E110" s="25">
        <v>5.2687185320409</v>
      </c>
      <c r="F110" s="26">
        <v>1.3737942536154199E-7</v>
      </c>
      <c r="G110" s="26">
        <v>3.04286268547459E-5</v>
      </c>
      <c r="H110" s="8" t="s">
        <v>13</v>
      </c>
      <c r="I110" s="26">
        <v>0</v>
      </c>
      <c r="J110" s="8" t="s">
        <v>482</v>
      </c>
      <c r="K110" s="29" t="s">
        <v>483</v>
      </c>
      <c r="L110" s="29" t="s">
        <v>484</v>
      </c>
      <c r="N110" s="10" t="s">
        <v>656</v>
      </c>
      <c r="O110" s="8"/>
    </row>
    <row r="111" spans="1:15" x14ac:dyDescent="0.25">
      <c r="A111" s="8" t="s">
        <v>477</v>
      </c>
      <c r="B111" s="25">
        <v>54.214740752081198</v>
      </c>
      <c r="C111" s="25">
        <v>1.08085006464658</v>
      </c>
      <c r="D111" s="25">
        <v>0.33050446528777</v>
      </c>
      <c r="E111" s="25">
        <v>3.2703039691323998</v>
      </c>
      <c r="F111" s="26">
        <v>1.0743197425951E-3</v>
      </c>
      <c r="G111" s="26">
        <v>3.8588300846193899E-2</v>
      </c>
      <c r="H111" s="8" t="s">
        <v>13</v>
      </c>
      <c r="I111" s="26">
        <v>8.9999999999999997E-82</v>
      </c>
      <c r="J111" s="8" t="s">
        <v>478</v>
      </c>
      <c r="K111" s="29" t="s">
        <v>479</v>
      </c>
      <c r="L111" s="29" t="s">
        <v>480</v>
      </c>
      <c r="O111" s="8"/>
    </row>
    <row r="112" spans="1:15" x14ac:dyDescent="0.25">
      <c r="A112" s="8" t="s">
        <v>474</v>
      </c>
      <c r="B112" s="25">
        <v>179.687978140197</v>
      </c>
      <c r="C112" s="25">
        <v>1.07779786675071</v>
      </c>
      <c r="D112" s="25">
        <v>0.271037580305313</v>
      </c>
      <c r="E112" s="25">
        <v>3.97656245874321</v>
      </c>
      <c r="F112" s="26">
        <v>6.9918640825902099E-5</v>
      </c>
      <c r="G112" s="26">
        <v>5.18311174229584E-3</v>
      </c>
      <c r="H112" s="8" t="s">
        <v>13</v>
      </c>
      <c r="I112" s="26">
        <v>5.0000000000000001E-170</v>
      </c>
      <c r="J112" s="8" t="s">
        <v>475</v>
      </c>
      <c r="K112" s="29" t="s">
        <v>476</v>
      </c>
      <c r="L112" s="29" t="s">
        <v>736</v>
      </c>
      <c r="N112" s="10" t="s">
        <v>652</v>
      </c>
      <c r="O112" s="28" t="s">
        <v>666</v>
      </c>
    </row>
    <row r="113" spans="1:15" x14ac:dyDescent="0.25">
      <c r="A113" s="8" t="s">
        <v>164</v>
      </c>
      <c r="B113" s="25">
        <v>93.922101667381995</v>
      </c>
      <c r="C113" s="25">
        <v>1.0724560919697901</v>
      </c>
      <c r="D113" s="25">
        <v>0.199800878375822</v>
      </c>
      <c r="E113" s="25">
        <v>5.36762451040138</v>
      </c>
      <c r="F113" s="26">
        <v>7.9780430549565195E-8</v>
      </c>
      <c r="G113" s="26">
        <v>1.9489889886608499E-5</v>
      </c>
      <c r="H113" s="8" t="s">
        <v>13</v>
      </c>
      <c r="I113" s="27">
        <v>2.9999999999999999E-82</v>
      </c>
      <c r="J113" s="28" t="s">
        <v>165</v>
      </c>
      <c r="K113" s="28"/>
      <c r="L113" s="28" t="s">
        <v>718</v>
      </c>
      <c r="N113" s="10" t="s">
        <v>649</v>
      </c>
      <c r="O113" s="10" t="s">
        <v>691</v>
      </c>
    </row>
    <row r="114" spans="1:15" x14ac:dyDescent="0.25">
      <c r="A114" s="8" t="s">
        <v>72</v>
      </c>
      <c r="B114" s="25">
        <v>31.259125490007499</v>
      </c>
      <c r="C114" s="25">
        <v>1.0699544388797599</v>
      </c>
      <c r="D114" s="25">
        <v>0.27433119755441199</v>
      </c>
      <c r="E114" s="25">
        <v>3.9002288052474898</v>
      </c>
      <c r="F114" s="26">
        <v>9.6101821755261894E-5</v>
      </c>
      <c r="G114" s="26">
        <v>6.6936832830122002E-3</v>
      </c>
      <c r="H114" s="8" t="s">
        <v>13</v>
      </c>
      <c r="I114" s="27">
        <v>4.0000000000000002E-101</v>
      </c>
      <c r="J114" s="28" t="s">
        <v>73</v>
      </c>
      <c r="K114" s="28" t="s">
        <v>74</v>
      </c>
      <c r="L114" s="28" t="s">
        <v>75</v>
      </c>
      <c r="M114" s="10" t="s">
        <v>657</v>
      </c>
      <c r="O114" s="28" t="s">
        <v>701</v>
      </c>
    </row>
    <row r="115" spans="1:15" x14ac:dyDescent="0.25">
      <c r="A115" s="8" t="s">
        <v>472</v>
      </c>
      <c r="B115" s="25">
        <v>32.849859007948702</v>
      </c>
      <c r="C115" s="25">
        <v>1.0683932735487101</v>
      </c>
      <c r="D115" s="25">
        <v>0.282798549351371</v>
      </c>
      <c r="E115" s="25">
        <v>3.7779305304047202</v>
      </c>
      <c r="F115" s="26">
        <v>1.5813697386225599E-4</v>
      </c>
      <c r="G115" s="26">
        <v>9.6755052152966096E-3</v>
      </c>
      <c r="H115" s="8" t="s">
        <v>13</v>
      </c>
      <c r="I115" s="26">
        <v>3.0000000000000003E-29</v>
      </c>
      <c r="J115" s="8" t="s">
        <v>473</v>
      </c>
      <c r="K115" s="29"/>
      <c r="L115" s="29" t="s">
        <v>746</v>
      </c>
      <c r="O115" s="8"/>
    </row>
    <row r="116" spans="1:15" x14ac:dyDescent="0.25">
      <c r="A116" s="8" t="s">
        <v>468</v>
      </c>
      <c r="B116" s="25">
        <v>19.8525186220898</v>
      </c>
      <c r="C116" s="25">
        <v>1.06730241547847</v>
      </c>
      <c r="D116" s="25">
        <v>0.31975497746010201</v>
      </c>
      <c r="E116" s="25">
        <v>3.3378758446743602</v>
      </c>
      <c r="F116" s="26">
        <v>8.4421462103638695E-4</v>
      </c>
      <c r="G116" s="26">
        <v>3.2576291021269299E-2</v>
      </c>
      <c r="H116" s="8" t="s">
        <v>13</v>
      </c>
      <c r="I116" s="26">
        <v>8E-107</v>
      </c>
      <c r="J116" s="8" t="s">
        <v>469</v>
      </c>
      <c r="K116" s="29" t="s">
        <v>470</v>
      </c>
      <c r="L116" s="29" t="s">
        <v>471</v>
      </c>
      <c r="M116" s="10" t="s">
        <v>648</v>
      </c>
      <c r="O116" s="8"/>
    </row>
    <row r="117" spans="1:15" x14ac:dyDescent="0.25">
      <c r="A117" s="8" t="s">
        <v>242</v>
      </c>
      <c r="B117" s="25">
        <v>1744.1630414608901</v>
      </c>
      <c r="C117" s="25">
        <v>1.0623302422445899</v>
      </c>
      <c r="D117" s="25">
        <v>0.20105431589292699</v>
      </c>
      <c r="E117" s="25">
        <v>5.2837972541228204</v>
      </c>
      <c r="F117" s="26">
        <v>1.2653328389738199E-7</v>
      </c>
      <c r="G117" s="26">
        <v>2.8794122083607E-5</v>
      </c>
      <c r="H117" s="8" t="s">
        <v>13</v>
      </c>
      <c r="I117" s="27">
        <v>0</v>
      </c>
      <c r="J117" s="28" t="s">
        <v>243</v>
      </c>
      <c r="K117" s="28"/>
      <c r="L117" s="28" t="s">
        <v>244</v>
      </c>
      <c r="M117" s="10" t="s">
        <v>648</v>
      </c>
      <c r="O117" s="28"/>
    </row>
    <row r="118" spans="1:15" x14ac:dyDescent="0.25">
      <c r="A118" s="8" t="s">
        <v>465</v>
      </c>
      <c r="B118" s="25">
        <v>61.967011740256503</v>
      </c>
      <c r="C118" s="25">
        <v>1.0620518197546001</v>
      </c>
      <c r="D118" s="25">
        <v>0.31813555205275001</v>
      </c>
      <c r="E118" s="25">
        <v>3.3383625718715599</v>
      </c>
      <c r="F118" s="26">
        <v>8.4273706023754204E-4</v>
      </c>
      <c r="G118" s="26">
        <v>3.2557088475967597E-2</v>
      </c>
      <c r="H118" s="8" t="s">
        <v>13</v>
      </c>
      <c r="I118" s="26">
        <v>7.9999999999999993E-71</v>
      </c>
      <c r="J118" s="8" t="s">
        <v>466</v>
      </c>
      <c r="K118" s="29" t="s">
        <v>467</v>
      </c>
      <c r="L118" s="10" t="s">
        <v>734</v>
      </c>
      <c r="N118" s="10" t="s">
        <v>649</v>
      </c>
      <c r="O118" s="10"/>
    </row>
    <row r="119" spans="1:15" x14ac:dyDescent="0.25">
      <c r="A119" s="8" t="s">
        <v>463</v>
      </c>
      <c r="B119" s="25">
        <v>7.7131314838256797</v>
      </c>
      <c r="C119" s="25">
        <v>1.05760090691064</v>
      </c>
      <c r="D119" s="25">
        <v>0.29380860101101403</v>
      </c>
      <c r="E119" s="25">
        <v>3.5996254135221801</v>
      </c>
      <c r="F119" s="26">
        <v>3.1867590991340198E-4</v>
      </c>
      <c r="G119" s="26">
        <v>1.6288751432250601E-2</v>
      </c>
      <c r="H119" s="8" t="s">
        <v>13</v>
      </c>
      <c r="I119" s="26">
        <v>8.9999999999999997E-22</v>
      </c>
      <c r="J119" s="8" t="s">
        <v>464</v>
      </c>
      <c r="K119" s="29"/>
      <c r="L119" s="29" t="s">
        <v>337</v>
      </c>
      <c r="O119" s="8"/>
    </row>
    <row r="120" spans="1:15" x14ac:dyDescent="0.25">
      <c r="A120" s="8" t="s">
        <v>462</v>
      </c>
      <c r="B120" s="25">
        <v>20.324016871943201</v>
      </c>
      <c r="C120" s="25">
        <v>1.0516459501757101</v>
      </c>
      <c r="D120" s="25">
        <v>0.32896807158716601</v>
      </c>
      <c r="E120" s="25">
        <v>3.1968024893779399</v>
      </c>
      <c r="F120" s="26">
        <v>1.3896004113664901E-3</v>
      </c>
      <c r="G120" s="26">
        <v>4.5262827516902401E-2</v>
      </c>
      <c r="H120" s="8" t="s">
        <v>13</v>
      </c>
      <c r="I120" s="26"/>
      <c r="J120" s="28" t="s">
        <v>102</v>
      </c>
      <c r="K120" s="29"/>
      <c r="L120" s="29"/>
      <c r="O120" s="33"/>
    </row>
    <row r="121" spans="1:15" x14ac:dyDescent="0.25">
      <c r="A121" s="8" t="s">
        <v>459</v>
      </c>
      <c r="B121" s="25">
        <v>811.08943784007602</v>
      </c>
      <c r="C121" s="25">
        <v>1.0512234326413099</v>
      </c>
      <c r="D121" s="25">
        <v>0.20446114038846</v>
      </c>
      <c r="E121" s="25">
        <v>5.1414338717082</v>
      </c>
      <c r="F121" s="26">
        <v>2.7264961730605199E-7</v>
      </c>
      <c r="G121" s="26">
        <v>5.3919707651049199E-5</v>
      </c>
      <c r="H121" s="8" t="s">
        <v>13</v>
      </c>
      <c r="I121" s="26">
        <v>0</v>
      </c>
      <c r="J121" s="8" t="s">
        <v>460</v>
      </c>
      <c r="K121" s="29" t="s">
        <v>461</v>
      </c>
      <c r="L121" s="29" t="s">
        <v>716</v>
      </c>
      <c r="N121" s="10" t="s">
        <v>649</v>
      </c>
      <c r="O121" s="8" t="s">
        <v>674</v>
      </c>
    </row>
    <row r="122" spans="1:15" x14ac:dyDescent="0.25">
      <c r="A122" s="8" t="s">
        <v>456</v>
      </c>
      <c r="B122" s="25">
        <v>253.91632379088099</v>
      </c>
      <c r="C122" s="25">
        <v>1.04471665267867</v>
      </c>
      <c r="D122" s="25">
        <v>0.22964801691835299</v>
      </c>
      <c r="E122" s="25">
        <v>4.5492082478992</v>
      </c>
      <c r="F122" s="26">
        <v>5.3848134140165301E-6</v>
      </c>
      <c r="G122" s="26">
        <v>6.5773912083560797E-4</v>
      </c>
      <c r="H122" s="8" t="s">
        <v>13</v>
      </c>
      <c r="I122" s="26">
        <v>4.0000000000000001E-10</v>
      </c>
      <c r="J122" s="8" t="s">
        <v>457</v>
      </c>
      <c r="K122" s="29"/>
      <c r="L122" s="29" t="s">
        <v>458</v>
      </c>
      <c r="O122" s="10" t="s">
        <v>691</v>
      </c>
    </row>
    <row r="123" spans="1:15" x14ac:dyDescent="0.25">
      <c r="A123" s="8" t="s">
        <v>454</v>
      </c>
      <c r="B123" s="25">
        <v>21.779033234136499</v>
      </c>
      <c r="C123" s="25">
        <v>1.04013363915616</v>
      </c>
      <c r="D123" s="25">
        <v>0.32809956730244799</v>
      </c>
      <c r="E123" s="25">
        <v>3.1701768085458699</v>
      </c>
      <c r="F123" s="26">
        <v>1.5234620538416401E-3</v>
      </c>
      <c r="G123" s="26">
        <v>4.8435888303191003E-2</v>
      </c>
      <c r="H123" s="8" t="s">
        <v>13</v>
      </c>
      <c r="I123" s="26">
        <v>2.9999999999999999E-19</v>
      </c>
      <c r="J123" s="8" t="s">
        <v>455</v>
      </c>
      <c r="K123" s="29"/>
      <c r="L123" s="29" t="s">
        <v>746</v>
      </c>
      <c r="O123" s="28" t="s">
        <v>684</v>
      </c>
    </row>
    <row r="124" spans="1:15" x14ac:dyDescent="0.25">
      <c r="A124" s="8" t="s">
        <v>451</v>
      </c>
      <c r="B124" s="25">
        <v>60.765700006238603</v>
      </c>
      <c r="C124" s="25">
        <v>1.03755025473102</v>
      </c>
      <c r="D124" s="25">
        <v>0.218578944538002</v>
      </c>
      <c r="E124" s="25">
        <v>4.7467987226492996</v>
      </c>
      <c r="F124" s="26">
        <v>2.06661420131989E-6</v>
      </c>
      <c r="G124" s="26">
        <v>2.9872954199181701E-4</v>
      </c>
      <c r="H124" s="8" t="s">
        <v>13</v>
      </c>
      <c r="I124" s="26">
        <v>3.9999999999999998E-94</v>
      </c>
      <c r="J124" s="8" t="s">
        <v>452</v>
      </c>
      <c r="K124" s="29"/>
      <c r="L124" s="29" t="s">
        <v>453</v>
      </c>
      <c r="N124" s="10" t="s">
        <v>656</v>
      </c>
      <c r="O124" s="8" t="s">
        <v>661</v>
      </c>
    </row>
    <row r="125" spans="1:15" x14ac:dyDescent="0.25">
      <c r="A125" s="8" t="s">
        <v>449</v>
      </c>
      <c r="B125" s="25">
        <v>98.719900494239994</v>
      </c>
      <c r="C125" s="25">
        <v>1.03519756878515</v>
      </c>
      <c r="D125" s="25">
        <v>0.25337636772737698</v>
      </c>
      <c r="E125" s="25">
        <v>4.0856121589799601</v>
      </c>
      <c r="F125" s="26">
        <v>4.3960758204962301E-5</v>
      </c>
      <c r="G125" s="26">
        <v>3.5536550622911698E-3</v>
      </c>
      <c r="H125" s="8" t="s">
        <v>13</v>
      </c>
      <c r="I125" s="26">
        <v>2.0000000000000001E-142</v>
      </c>
      <c r="J125" s="8" t="s">
        <v>450</v>
      </c>
      <c r="K125" s="29"/>
      <c r="L125" s="29" t="s">
        <v>350</v>
      </c>
      <c r="O125" s="8"/>
    </row>
    <row r="126" spans="1:15" x14ac:dyDescent="0.25">
      <c r="A126" s="8" t="s">
        <v>203</v>
      </c>
      <c r="B126" s="25">
        <v>179.25609183663801</v>
      </c>
      <c r="C126" s="25">
        <v>1.0290573491304</v>
      </c>
      <c r="D126" s="25">
        <v>0.170437441103062</v>
      </c>
      <c r="E126" s="25">
        <v>6.0377423086757798</v>
      </c>
      <c r="F126" s="26">
        <v>1.5628537829357001E-9</v>
      </c>
      <c r="G126" s="26">
        <v>7.0167910924669805E-7</v>
      </c>
      <c r="H126" s="8" t="s">
        <v>13</v>
      </c>
      <c r="I126" s="27">
        <v>7.0000000000000006E-79</v>
      </c>
      <c r="J126" s="28" t="s">
        <v>204</v>
      </c>
      <c r="K126" s="28" t="s">
        <v>205</v>
      </c>
      <c r="L126" s="28" t="s">
        <v>206</v>
      </c>
      <c r="O126" s="28" t="s">
        <v>670</v>
      </c>
    </row>
    <row r="127" spans="1:15" x14ac:dyDescent="0.25">
      <c r="A127" s="8" t="s">
        <v>445</v>
      </c>
      <c r="B127" s="25">
        <v>125.830793748977</v>
      </c>
      <c r="C127" s="25">
        <v>1.0255174455612099</v>
      </c>
      <c r="D127" s="25">
        <v>0.27452700264616903</v>
      </c>
      <c r="E127" s="25">
        <v>3.7355795083042298</v>
      </c>
      <c r="F127" s="26">
        <v>1.8728339291037199E-4</v>
      </c>
      <c r="G127" s="26">
        <v>1.08591683177211E-2</v>
      </c>
      <c r="H127" s="8" t="s">
        <v>13</v>
      </c>
      <c r="I127" s="26">
        <v>5.9999999999999998E-78</v>
      </c>
      <c r="J127" s="8" t="s">
        <v>446</v>
      </c>
      <c r="K127" s="29" t="s">
        <v>447</v>
      </c>
      <c r="L127" s="10" t="s">
        <v>448</v>
      </c>
      <c r="O127" s="8" t="s">
        <v>700</v>
      </c>
    </row>
    <row r="128" spans="1:15" x14ac:dyDescent="0.25">
      <c r="A128" s="8" t="s">
        <v>444</v>
      </c>
      <c r="B128" s="25">
        <v>163.38634736899499</v>
      </c>
      <c r="C128" s="25">
        <v>1.0088947829053601</v>
      </c>
      <c r="D128" s="25">
        <v>0.19483839392808699</v>
      </c>
      <c r="E128" s="25">
        <v>5.1781107540731197</v>
      </c>
      <c r="F128" s="26">
        <v>2.2414415779151199E-7</v>
      </c>
      <c r="G128" s="26">
        <v>4.5968922830032E-5</v>
      </c>
      <c r="H128" s="8" t="s">
        <v>13</v>
      </c>
      <c r="I128" s="26">
        <v>0</v>
      </c>
      <c r="J128" s="8" t="s">
        <v>376</v>
      </c>
      <c r="K128" s="29"/>
      <c r="L128" s="10" t="s">
        <v>744</v>
      </c>
      <c r="N128" s="10" t="s">
        <v>654</v>
      </c>
      <c r="O128" s="8"/>
    </row>
    <row r="129" spans="1:15" x14ac:dyDescent="0.25">
      <c r="A129" s="8" t="s">
        <v>443</v>
      </c>
      <c r="B129" s="25">
        <v>28.5674679957908</v>
      </c>
      <c r="C129" s="25">
        <v>-0.99932321674079505</v>
      </c>
      <c r="D129" s="25">
        <v>0.291966116168348</v>
      </c>
      <c r="E129" s="25">
        <v>-3.4227369595332902</v>
      </c>
      <c r="F129" s="26">
        <v>6.1994037005553301E-4</v>
      </c>
      <c r="G129" s="26">
        <v>2.6610980432461299E-2</v>
      </c>
      <c r="H129" s="8" t="s">
        <v>58</v>
      </c>
      <c r="I129" s="26"/>
      <c r="J129" s="28" t="s">
        <v>102</v>
      </c>
      <c r="K129" s="29"/>
      <c r="L129" s="10"/>
      <c r="O129" s="8"/>
    </row>
    <row r="130" spans="1:15" x14ac:dyDescent="0.25">
      <c r="A130" s="8" t="s">
        <v>178</v>
      </c>
      <c r="B130" s="25">
        <v>96.845713759104399</v>
      </c>
      <c r="C130" s="25">
        <v>-1.0028006720491001</v>
      </c>
      <c r="D130" s="25">
        <v>0.265470106027972</v>
      </c>
      <c r="E130" s="25">
        <v>-3.7774523356066099</v>
      </c>
      <c r="F130" s="26">
        <v>1.58440815290642E-4</v>
      </c>
      <c r="G130" s="26">
        <v>9.6755052152966096E-3</v>
      </c>
      <c r="H130" s="8" t="s">
        <v>58</v>
      </c>
      <c r="I130" s="27">
        <v>0</v>
      </c>
      <c r="J130" s="10" t="s">
        <v>179</v>
      </c>
      <c r="K130" s="10" t="s">
        <v>180</v>
      </c>
      <c r="L130" s="10" t="s">
        <v>181</v>
      </c>
      <c r="O130" s="10"/>
    </row>
    <row r="131" spans="1:15" x14ac:dyDescent="0.25">
      <c r="A131" s="8" t="s">
        <v>166</v>
      </c>
      <c r="B131" s="25">
        <v>131.546213997705</v>
      </c>
      <c r="C131" s="25">
        <v>-1.0034570980761</v>
      </c>
      <c r="D131" s="25">
        <v>0.16840087661768299</v>
      </c>
      <c r="E131" s="25">
        <v>-5.9587403476184502</v>
      </c>
      <c r="F131" s="26">
        <v>2.54189594867682E-9</v>
      </c>
      <c r="G131" s="26">
        <v>1.0556493874854799E-6</v>
      </c>
      <c r="H131" s="8" t="s">
        <v>58</v>
      </c>
      <c r="I131" s="27">
        <v>2E-16</v>
      </c>
      <c r="J131" s="10" t="s">
        <v>167</v>
      </c>
      <c r="K131" s="28"/>
      <c r="L131" s="10" t="s">
        <v>168</v>
      </c>
      <c r="O131" s="10"/>
    </row>
    <row r="132" spans="1:15" x14ac:dyDescent="0.25">
      <c r="A132" s="8" t="s">
        <v>440</v>
      </c>
      <c r="B132" s="25">
        <v>64.423271864069207</v>
      </c>
      <c r="C132" s="25">
        <v>-1.0149162454352401</v>
      </c>
      <c r="D132" s="25">
        <v>0.31157720226046298</v>
      </c>
      <c r="E132" s="25">
        <v>-3.25735078841495</v>
      </c>
      <c r="F132" s="26">
        <v>1.1245736448288999E-3</v>
      </c>
      <c r="G132" s="26">
        <v>3.9621245785573099E-2</v>
      </c>
      <c r="H132" s="8" t="s">
        <v>58</v>
      </c>
      <c r="I132" s="26">
        <v>4E-52</v>
      </c>
      <c r="J132" s="8" t="s">
        <v>441</v>
      </c>
      <c r="K132" s="29" t="s">
        <v>442</v>
      </c>
      <c r="L132" s="10" t="s">
        <v>729</v>
      </c>
      <c r="N132" s="10" t="s">
        <v>656</v>
      </c>
      <c r="O132" s="8" t="s">
        <v>674</v>
      </c>
    </row>
    <row r="133" spans="1:15" x14ac:dyDescent="0.25">
      <c r="A133" s="8" t="s">
        <v>436</v>
      </c>
      <c r="B133" s="25">
        <v>75.156550498694102</v>
      </c>
      <c r="C133" s="25">
        <v>-1.0155444268999301</v>
      </c>
      <c r="D133" s="25">
        <v>0.210064081935986</v>
      </c>
      <c r="E133" s="25">
        <v>-4.8344505997432101</v>
      </c>
      <c r="F133" s="26">
        <v>1.3351385398598101E-6</v>
      </c>
      <c r="G133" s="26">
        <v>2.0631926906187101E-4</v>
      </c>
      <c r="H133" s="8" t="s">
        <v>58</v>
      </c>
      <c r="I133" s="26">
        <v>9.9999999999999997E-29</v>
      </c>
      <c r="J133" s="8" t="s">
        <v>437</v>
      </c>
      <c r="K133" s="29" t="s">
        <v>438</v>
      </c>
      <c r="L133" s="10" t="s">
        <v>439</v>
      </c>
      <c r="O133" s="8"/>
    </row>
    <row r="134" spans="1:15" x14ac:dyDescent="0.25">
      <c r="A134" s="8" t="s">
        <v>432</v>
      </c>
      <c r="B134" s="25">
        <v>141.72131703270199</v>
      </c>
      <c r="C134" s="25">
        <v>-1.02213764442739</v>
      </c>
      <c r="D134" s="25">
        <v>0.28845544611807999</v>
      </c>
      <c r="E134" s="25">
        <v>-3.5434853395313302</v>
      </c>
      <c r="F134" s="26">
        <v>3.9487526462377302E-4</v>
      </c>
      <c r="G134" s="26">
        <v>1.9152315024613498E-2</v>
      </c>
      <c r="H134" s="8" t="s">
        <v>58</v>
      </c>
      <c r="I134" s="26">
        <v>0</v>
      </c>
      <c r="J134" s="8" t="s">
        <v>433</v>
      </c>
      <c r="K134" s="29" t="s">
        <v>434</v>
      </c>
      <c r="L134" s="10" t="s">
        <v>435</v>
      </c>
      <c r="O134" s="10" t="s">
        <v>691</v>
      </c>
    </row>
    <row r="135" spans="1:15" x14ac:dyDescent="0.25">
      <c r="A135" s="8" t="s">
        <v>428</v>
      </c>
      <c r="B135" s="25">
        <v>99.097835013360395</v>
      </c>
      <c r="C135" s="25">
        <v>-1.0255766515543701</v>
      </c>
      <c r="D135" s="25">
        <v>0.196459138875303</v>
      </c>
      <c r="E135" s="25">
        <v>-5.2203051353356802</v>
      </c>
      <c r="F135" s="26">
        <v>1.7862857202879E-7</v>
      </c>
      <c r="G135" s="26">
        <v>3.78009915737867E-5</v>
      </c>
      <c r="H135" s="8" t="s">
        <v>58</v>
      </c>
      <c r="I135" s="26">
        <v>0</v>
      </c>
      <c r="J135" s="8" t="s">
        <v>429</v>
      </c>
      <c r="K135" s="29" t="s">
        <v>430</v>
      </c>
      <c r="L135" s="29" t="s">
        <v>431</v>
      </c>
      <c r="O135" s="28" t="s">
        <v>665</v>
      </c>
    </row>
    <row r="136" spans="1:15" x14ac:dyDescent="0.25">
      <c r="A136" s="8" t="s">
        <v>427</v>
      </c>
      <c r="B136" s="25">
        <v>107.014142444298</v>
      </c>
      <c r="C136" s="25">
        <v>-1.0272377198012299</v>
      </c>
      <c r="D136" s="25">
        <v>0.28016699824387697</v>
      </c>
      <c r="E136" s="25">
        <v>-3.6665193482461702</v>
      </c>
      <c r="F136" s="26">
        <v>2.45874323582613E-4</v>
      </c>
      <c r="G136" s="26">
        <v>1.3413675741722E-2</v>
      </c>
      <c r="H136" s="8" t="s">
        <v>58</v>
      </c>
      <c r="I136" s="26">
        <v>3.0000000000000002E-91</v>
      </c>
      <c r="J136" s="8" t="s">
        <v>389</v>
      </c>
      <c r="K136" s="29" t="s">
        <v>390</v>
      </c>
      <c r="L136" s="29" t="s">
        <v>391</v>
      </c>
      <c r="O136" s="10"/>
    </row>
    <row r="137" spans="1:15" x14ac:dyDescent="0.25">
      <c r="A137" s="8" t="s">
        <v>423</v>
      </c>
      <c r="B137" s="25">
        <v>43.250617260984598</v>
      </c>
      <c r="C137" s="25">
        <v>-1.02882713955546</v>
      </c>
      <c r="D137" s="25">
        <v>0.32694120003062999</v>
      </c>
      <c r="E137" s="25">
        <v>-3.1468262166379501</v>
      </c>
      <c r="F137" s="26">
        <v>1.65053029439562E-3</v>
      </c>
      <c r="G137" s="26">
        <v>5.0775202315740897E-2</v>
      </c>
      <c r="H137" s="8" t="s">
        <v>58</v>
      </c>
      <c r="I137" s="26">
        <v>2.9999999999999999E-7</v>
      </c>
      <c r="J137" s="8" t="s">
        <v>424</v>
      </c>
      <c r="K137" s="29" t="s">
        <v>425</v>
      </c>
      <c r="L137" s="10" t="s">
        <v>426</v>
      </c>
      <c r="O137" s="8"/>
    </row>
    <row r="138" spans="1:15" x14ac:dyDescent="0.25">
      <c r="A138" s="8" t="s">
        <v>419</v>
      </c>
      <c r="B138" s="25">
        <v>48.847715202867697</v>
      </c>
      <c r="C138" s="25">
        <v>-1.0308995978873901</v>
      </c>
      <c r="D138" s="25">
        <v>0.24909559436114101</v>
      </c>
      <c r="E138" s="25">
        <v>-4.1385701763668603</v>
      </c>
      <c r="F138" s="26">
        <v>3.49476980146107E-5</v>
      </c>
      <c r="G138" s="26">
        <v>2.9643858224818898E-3</v>
      </c>
      <c r="H138" s="8" t="s">
        <v>58</v>
      </c>
      <c r="I138" s="26">
        <v>6.9999999999999996E-56</v>
      </c>
      <c r="J138" s="11" t="s">
        <v>420</v>
      </c>
      <c r="K138" s="10" t="s">
        <v>421</v>
      </c>
      <c r="L138" s="10" t="s">
        <v>422</v>
      </c>
      <c r="O138" s="8"/>
    </row>
    <row r="139" spans="1:15" x14ac:dyDescent="0.25">
      <c r="A139" s="8" t="s">
        <v>416</v>
      </c>
      <c r="B139" s="25">
        <v>1282.3137803065599</v>
      </c>
      <c r="C139" s="25">
        <v>-1.03158121859851</v>
      </c>
      <c r="D139" s="25">
        <v>0.160167216104558</v>
      </c>
      <c r="E139" s="25">
        <v>-6.4406514871625804</v>
      </c>
      <c r="F139" s="26">
        <v>1.1896175268032899E-10</v>
      </c>
      <c r="G139" s="26">
        <v>7.0578308411629495E-8</v>
      </c>
      <c r="H139" s="8" t="s">
        <v>58</v>
      </c>
      <c r="I139" s="26">
        <v>0</v>
      </c>
      <c r="J139" s="8" t="s">
        <v>417</v>
      </c>
      <c r="K139" s="29" t="s">
        <v>418</v>
      </c>
      <c r="L139" s="29" t="s">
        <v>733</v>
      </c>
      <c r="O139" s="8"/>
    </row>
    <row r="140" spans="1:15" x14ac:dyDescent="0.25">
      <c r="A140" s="8" t="s">
        <v>412</v>
      </c>
      <c r="B140" s="25">
        <v>678.72340914461802</v>
      </c>
      <c r="C140" s="25">
        <v>-1.0356339650233299</v>
      </c>
      <c r="D140" s="25">
        <v>0.168646469316685</v>
      </c>
      <c r="E140" s="25">
        <v>-6.14085767238097</v>
      </c>
      <c r="F140" s="26">
        <v>8.2077101068299497E-10</v>
      </c>
      <c r="G140" s="26">
        <v>4.0700441879002701E-7</v>
      </c>
      <c r="H140" s="8" t="s">
        <v>58</v>
      </c>
      <c r="I140" s="26">
        <v>5.0000000000000004E-19</v>
      </c>
      <c r="J140" s="11" t="s">
        <v>413</v>
      </c>
      <c r="K140" s="10" t="s">
        <v>414</v>
      </c>
      <c r="L140" s="10" t="s">
        <v>415</v>
      </c>
      <c r="O140" s="8" t="s">
        <v>693</v>
      </c>
    </row>
    <row r="141" spans="1:15" x14ac:dyDescent="0.25">
      <c r="A141" s="8" t="s">
        <v>409</v>
      </c>
      <c r="B141" s="25">
        <v>52.9808701856754</v>
      </c>
      <c r="C141" s="25">
        <v>-1.0447939588117301</v>
      </c>
      <c r="D141" s="25">
        <v>0.23400804738723199</v>
      </c>
      <c r="E141" s="25">
        <v>-4.4647779017737301</v>
      </c>
      <c r="F141" s="26">
        <v>8.0151852410934202E-6</v>
      </c>
      <c r="G141" s="26">
        <v>9.3191291509485603E-4</v>
      </c>
      <c r="H141" s="8" t="s">
        <v>58</v>
      </c>
      <c r="I141" s="26">
        <v>0</v>
      </c>
      <c r="J141" s="8" t="s">
        <v>410</v>
      </c>
      <c r="K141" s="29" t="s">
        <v>411</v>
      </c>
      <c r="L141" s="29" t="s">
        <v>741</v>
      </c>
      <c r="O141" s="8" t="s">
        <v>699</v>
      </c>
    </row>
    <row r="142" spans="1:15" x14ac:dyDescent="0.25">
      <c r="A142" s="8" t="s">
        <v>407</v>
      </c>
      <c r="B142" s="25">
        <v>74.235895900704605</v>
      </c>
      <c r="C142" s="25">
        <v>-1.0479376673140099</v>
      </c>
      <c r="D142" s="25">
        <v>0.216242692267855</v>
      </c>
      <c r="E142" s="25">
        <v>-4.8461182957154296</v>
      </c>
      <c r="F142" s="26">
        <v>1.259004638568E-6</v>
      </c>
      <c r="G142" s="26">
        <v>1.97307406187657E-4</v>
      </c>
      <c r="H142" s="8" t="s">
        <v>58</v>
      </c>
      <c r="I142" s="26">
        <v>0</v>
      </c>
      <c r="J142" s="8" t="s">
        <v>408</v>
      </c>
      <c r="K142" s="29"/>
      <c r="L142" s="29" t="s">
        <v>739</v>
      </c>
      <c r="O142" s="8"/>
    </row>
    <row r="143" spans="1:15" x14ac:dyDescent="0.25">
      <c r="A143" s="8" t="s">
        <v>404</v>
      </c>
      <c r="B143" s="25">
        <v>16.592453978621201</v>
      </c>
      <c r="C143" s="25">
        <v>-1.0502515268128501</v>
      </c>
      <c r="D143" s="25">
        <v>0.321873776841819</v>
      </c>
      <c r="E143" s="25">
        <v>-3.2629297643249102</v>
      </c>
      <c r="F143" s="26">
        <v>1.10266843865694E-3</v>
      </c>
      <c r="G143" s="26">
        <v>3.9066385674287503E-2</v>
      </c>
      <c r="H143" s="8" t="s">
        <v>58</v>
      </c>
      <c r="I143" s="26">
        <v>1E-42</v>
      </c>
      <c r="J143" s="8" t="s">
        <v>405</v>
      </c>
      <c r="K143" s="29"/>
      <c r="L143" s="29" t="s">
        <v>406</v>
      </c>
      <c r="O143" s="8"/>
    </row>
    <row r="144" spans="1:15" x14ac:dyDescent="0.25">
      <c r="A144" s="8" t="s">
        <v>400</v>
      </c>
      <c r="B144" s="25">
        <v>67.429931541327903</v>
      </c>
      <c r="C144" s="25">
        <v>-1.0541331173826101</v>
      </c>
      <c r="D144" s="25">
        <v>0.31433240078748198</v>
      </c>
      <c r="E144" s="25">
        <v>-3.3535617541867899</v>
      </c>
      <c r="F144" s="26">
        <v>7.9778609230932E-4</v>
      </c>
      <c r="G144" s="26">
        <v>3.1219841143562899E-2</v>
      </c>
      <c r="H144" s="8" t="s">
        <v>58</v>
      </c>
      <c r="I144" s="26">
        <v>4E-95</v>
      </c>
      <c r="J144" s="8" t="s">
        <v>401</v>
      </c>
      <c r="K144" s="29" t="s">
        <v>402</v>
      </c>
      <c r="L144" s="29" t="s">
        <v>403</v>
      </c>
      <c r="N144" s="10" t="s">
        <v>655</v>
      </c>
      <c r="O144" s="8" t="s">
        <v>672</v>
      </c>
    </row>
    <row r="145" spans="1:15" x14ac:dyDescent="0.25">
      <c r="A145" s="8" t="s">
        <v>397</v>
      </c>
      <c r="B145" s="25">
        <v>126.320404558673</v>
      </c>
      <c r="C145" s="25">
        <v>-1.0610640023535101</v>
      </c>
      <c r="D145" s="25">
        <v>0.209822627806145</v>
      </c>
      <c r="E145" s="25">
        <v>-5.0569569805113099</v>
      </c>
      <c r="F145" s="26">
        <v>4.2599928734468199E-7</v>
      </c>
      <c r="G145" s="26">
        <v>8.0876573272798294E-5</v>
      </c>
      <c r="H145" s="8" t="s">
        <v>58</v>
      </c>
      <c r="I145" s="26">
        <v>3E-34</v>
      </c>
      <c r="J145" s="8" t="s">
        <v>398</v>
      </c>
      <c r="K145" s="29" t="s">
        <v>399</v>
      </c>
      <c r="L145" s="29" t="s">
        <v>726</v>
      </c>
      <c r="O145" s="8" t="s">
        <v>700</v>
      </c>
    </row>
    <row r="146" spans="1:15" x14ac:dyDescent="0.25">
      <c r="A146" s="8" t="s">
        <v>393</v>
      </c>
      <c r="B146" s="25">
        <v>106.53419947891901</v>
      </c>
      <c r="C146" s="25">
        <v>-1.06253655055525</v>
      </c>
      <c r="D146" s="25">
        <v>0.32884710835245701</v>
      </c>
      <c r="E146" s="25">
        <v>-3.2310959213800698</v>
      </c>
      <c r="F146" s="26">
        <v>1.23316548505027E-3</v>
      </c>
      <c r="G146" s="26">
        <v>4.2150915715339798E-2</v>
      </c>
      <c r="H146" s="8" t="s">
        <v>58</v>
      </c>
      <c r="I146" s="26">
        <v>3.0000000000000001E-159</v>
      </c>
      <c r="J146" s="8" t="s">
        <v>394</v>
      </c>
      <c r="K146" s="29" t="s">
        <v>395</v>
      </c>
      <c r="L146" s="29" t="s">
        <v>396</v>
      </c>
      <c r="O146" s="8"/>
    </row>
    <row r="147" spans="1:15" x14ac:dyDescent="0.25">
      <c r="A147" s="8" t="s">
        <v>392</v>
      </c>
      <c r="B147" s="25">
        <v>65.234373641138205</v>
      </c>
      <c r="C147" s="25">
        <v>-1.0638611368153099</v>
      </c>
      <c r="D147" s="25">
        <v>0.19369039613323899</v>
      </c>
      <c r="E147" s="25">
        <v>-5.4925858899244604</v>
      </c>
      <c r="F147" s="26">
        <v>3.96090808779357E-8</v>
      </c>
      <c r="G147" s="26">
        <v>1.04442230403852E-5</v>
      </c>
      <c r="H147" s="8" t="s">
        <v>58</v>
      </c>
      <c r="I147" s="26"/>
      <c r="J147" s="28" t="s">
        <v>102</v>
      </c>
      <c r="K147" s="29"/>
      <c r="L147" s="29"/>
      <c r="O147" s="8"/>
    </row>
    <row r="148" spans="1:15" x14ac:dyDescent="0.25">
      <c r="A148" s="8" t="s">
        <v>388</v>
      </c>
      <c r="B148" s="25">
        <v>84.972839556597904</v>
      </c>
      <c r="C148" s="25">
        <v>-1.0765907744191201</v>
      </c>
      <c r="D148" s="25">
        <v>0.29681497365555498</v>
      </c>
      <c r="E148" s="25">
        <v>-3.6271444164689202</v>
      </c>
      <c r="F148" s="26">
        <v>2.8657302737300499E-4</v>
      </c>
      <c r="G148" s="26">
        <v>1.5112860732445599E-2</v>
      </c>
      <c r="H148" s="8" t="s">
        <v>58</v>
      </c>
      <c r="I148" s="26">
        <v>2.0000000000000001E-53</v>
      </c>
      <c r="J148" s="8" t="s">
        <v>389</v>
      </c>
      <c r="K148" s="29" t="s">
        <v>390</v>
      </c>
      <c r="L148" s="29" t="s">
        <v>391</v>
      </c>
      <c r="O148" s="10"/>
    </row>
    <row r="149" spans="1:15" x14ac:dyDescent="0.25">
      <c r="A149" s="8" t="s">
        <v>387</v>
      </c>
      <c r="B149" s="25">
        <v>122.37806427312201</v>
      </c>
      <c r="C149" s="25">
        <v>-1.0857713059485401</v>
      </c>
      <c r="D149" s="25">
        <v>0.20166654041861701</v>
      </c>
      <c r="E149" s="25">
        <v>-5.3839933173580201</v>
      </c>
      <c r="F149" s="26">
        <v>7.2851209380792898E-8</v>
      </c>
      <c r="G149" s="26">
        <v>1.8062750600503499E-5</v>
      </c>
      <c r="H149" s="8" t="s">
        <v>58</v>
      </c>
      <c r="I149" s="26">
        <v>4.9999999999999999E-132</v>
      </c>
      <c r="J149" s="8" t="s">
        <v>60</v>
      </c>
      <c r="K149" s="29" t="s">
        <v>259</v>
      </c>
      <c r="L149" s="10" t="s">
        <v>644</v>
      </c>
      <c r="O149" s="28" t="s">
        <v>695</v>
      </c>
    </row>
    <row r="150" spans="1:15" x14ac:dyDescent="0.25">
      <c r="A150" s="8" t="s">
        <v>384</v>
      </c>
      <c r="B150" s="25">
        <v>185.07049522879299</v>
      </c>
      <c r="C150" s="25">
        <v>-1.08600814645748</v>
      </c>
      <c r="D150" s="25">
        <v>0.31048957671368199</v>
      </c>
      <c r="E150" s="25">
        <v>-3.4977281941382099</v>
      </c>
      <c r="F150" s="26">
        <v>4.69239091843879E-4</v>
      </c>
      <c r="G150" s="26">
        <v>2.1957745897776101E-2</v>
      </c>
      <c r="H150" s="8" t="s">
        <v>58</v>
      </c>
      <c r="I150" s="26">
        <v>0</v>
      </c>
      <c r="J150" s="8" t="s">
        <v>385</v>
      </c>
      <c r="K150" s="29" t="s">
        <v>386</v>
      </c>
      <c r="L150" s="29" t="s">
        <v>719</v>
      </c>
      <c r="N150" s="10" t="s">
        <v>655</v>
      </c>
      <c r="O150" s="8" t="s">
        <v>694</v>
      </c>
    </row>
    <row r="151" spans="1:15" x14ac:dyDescent="0.25">
      <c r="A151" s="8" t="s">
        <v>380</v>
      </c>
      <c r="B151" s="25">
        <v>67.767459281753801</v>
      </c>
      <c r="C151" s="25">
        <v>-1.0888764054731901</v>
      </c>
      <c r="D151" s="25">
        <v>0.25523796041032898</v>
      </c>
      <c r="E151" s="25">
        <v>-4.2661224988739201</v>
      </c>
      <c r="F151" s="26">
        <v>1.9889959754652799E-5</v>
      </c>
      <c r="G151" s="26">
        <v>1.8667345279338599E-3</v>
      </c>
      <c r="H151" s="8" t="s">
        <v>58</v>
      </c>
      <c r="I151" s="26">
        <v>0</v>
      </c>
      <c r="J151" s="8" t="s">
        <v>381</v>
      </c>
      <c r="K151" s="29" t="s">
        <v>382</v>
      </c>
      <c r="L151" s="29" t="s">
        <v>383</v>
      </c>
      <c r="M151" s="10" t="s">
        <v>648</v>
      </c>
      <c r="O151" s="8"/>
    </row>
    <row r="152" spans="1:15" x14ac:dyDescent="0.25">
      <c r="A152" s="8" t="s">
        <v>377</v>
      </c>
      <c r="B152" s="25">
        <v>197.91679941032601</v>
      </c>
      <c r="C152" s="25">
        <v>-1.0968490210680399</v>
      </c>
      <c r="D152" s="25">
        <v>0.19620465435175199</v>
      </c>
      <c r="E152" s="25">
        <v>-5.5903313032606796</v>
      </c>
      <c r="F152" s="26">
        <v>2.2663677478854598E-8</v>
      </c>
      <c r="G152" s="26">
        <v>6.4399431817024196E-6</v>
      </c>
      <c r="H152" s="8" t="s">
        <v>58</v>
      </c>
      <c r="I152" s="26">
        <v>9.9999999999999991E-146</v>
      </c>
      <c r="J152" s="8" t="s">
        <v>378</v>
      </c>
      <c r="K152" s="29"/>
      <c r="L152" s="29" t="s">
        <v>379</v>
      </c>
      <c r="O152" s="8"/>
    </row>
    <row r="153" spans="1:15" x14ac:dyDescent="0.25">
      <c r="A153" s="8" t="s">
        <v>191</v>
      </c>
      <c r="B153" s="25">
        <v>447.570746001136</v>
      </c>
      <c r="C153" s="25">
        <v>-1.0977589978138</v>
      </c>
      <c r="D153" s="25">
        <v>0.144815805060939</v>
      </c>
      <c r="E153" s="25">
        <v>-7.58038114245789</v>
      </c>
      <c r="F153" s="26">
        <v>3.4454127926899601E-14</v>
      </c>
      <c r="G153" s="26">
        <v>4.5788157849732503E-11</v>
      </c>
      <c r="H153" s="8" t="s">
        <v>58</v>
      </c>
      <c r="I153" s="27">
        <v>0</v>
      </c>
      <c r="J153" s="10" t="s">
        <v>192</v>
      </c>
      <c r="K153" s="10" t="s">
        <v>193</v>
      </c>
      <c r="L153" s="10" t="s">
        <v>194</v>
      </c>
      <c r="O153" s="10"/>
    </row>
    <row r="154" spans="1:15" x14ac:dyDescent="0.25">
      <c r="A154" s="8" t="s">
        <v>375</v>
      </c>
      <c r="B154" s="25">
        <v>49.733732342202998</v>
      </c>
      <c r="C154" s="25">
        <v>-1.1023487214793299</v>
      </c>
      <c r="D154" s="25">
        <v>0.32309668005133402</v>
      </c>
      <c r="E154" s="25">
        <v>-3.41182311531084</v>
      </c>
      <c r="F154" s="26">
        <v>6.4529972232387801E-4</v>
      </c>
      <c r="G154" s="26">
        <v>2.7311385954762499E-2</v>
      </c>
      <c r="H154" s="8" t="s">
        <v>58</v>
      </c>
      <c r="I154" s="26">
        <v>0</v>
      </c>
      <c r="J154" s="8" t="s">
        <v>376</v>
      </c>
      <c r="K154" s="29"/>
      <c r="L154" s="10" t="s">
        <v>744</v>
      </c>
      <c r="N154" s="10" t="s">
        <v>654</v>
      </c>
      <c r="O154" s="10"/>
    </row>
    <row r="155" spans="1:15" x14ac:dyDescent="0.25">
      <c r="A155" s="8" t="s">
        <v>208</v>
      </c>
      <c r="B155" s="25">
        <v>89.976594050418001</v>
      </c>
      <c r="C155" s="25">
        <v>-1.1037034893383899</v>
      </c>
      <c r="D155" s="25">
        <v>0.22144608510209601</v>
      </c>
      <c r="E155" s="25">
        <v>-4.9840731608758597</v>
      </c>
      <c r="F155" s="26">
        <v>6.2259520722478799E-7</v>
      </c>
      <c r="G155" s="26">
        <v>1.11210232069013E-4</v>
      </c>
      <c r="H155" s="8" t="s">
        <v>58</v>
      </c>
      <c r="I155" s="27"/>
      <c r="J155" s="28" t="s">
        <v>102</v>
      </c>
      <c r="K155" s="28"/>
      <c r="L155" s="10"/>
      <c r="O155" s="8"/>
    </row>
    <row r="156" spans="1:15" x14ac:dyDescent="0.25">
      <c r="A156" s="8" t="s">
        <v>217</v>
      </c>
      <c r="B156" s="25">
        <v>76.141997276393695</v>
      </c>
      <c r="C156" s="25">
        <v>-1.1039218131670401</v>
      </c>
      <c r="D156" s="25">
        <v>0.21980169272799199</v>
      </c>
      <c r="E156" s="25">
        <v>-5.0223535563630204</v>
      </c>
      <c r="F156" s="26">
        <v>5.1042112629679303E-7</v>
      </c>
      <c r="G156" s="26">
        <v>9.4738723464159999E-5</v>
      </c>
      <c r="H156" s="8" t="s">
        <v>58</v>
      </c>
      <c r="I156" s="27">
        <v>3.9999999999999998E-38</v>
      </c>
      <c r="J156" s="28" t="s">
        <v>218</v>
      </c>
      <c r="K156" s="28" t="s">
        <v>219</v>
      </c>
      <c r="L156" s="28" t="s">
        <v>220</v>
      </c>
      <c r="O156" s="10" t="s">
        <v>691</v>
      </c>
    </row>
    <row r="157" spans="1:15" x14ac:dyDescent="0.25">
      <c r="A157" s="8" t="s">
        <v>371</v>
      </c>
      <c r="B157" s="25">
        <v>48.846187244713299</v>
      </c>
      <c r="C157" s="25">
        <v>-1.1055555007589</v>
      </c>
      <c r="D157" s="25">
        <v>0.29796185454194102</v>
      </c>
      <c r="E157" s="25">
        <v>-3.7103927362060598</v>
      </c>
      <c r="F157" s="26">
        <v>2.0693796394200399E-4</v>
      </c>
      <c r="G157" s="26">
        <v>1.16728470526471E-2</v>
      </c>
      <c r="H157" s="8" t="s">
        <v>58</v>
      </c>
      <c r="I157" s="26">
        <v>0</v>
      </c>
      <c r="J157" s="8" t="s">
        <v>372</v>
      </c>
      <c r="K157" s="29" t="s">
        <v>373</v>
      </c>
      <c r="L157" s="29" t="s">
        <v>374</v>
      </c>
      <c r="M157" s="10" t="s">
        <v>648</v>
      </c>
      <c r="O157" s="8"/>
    </row>
    <row r="158" spans="1:15" x14ac:dyDescent="0.25">
      <c r="A158" s="8" t="s">
        <v>99</v>
      </c>
      <c r="B158" s="25">
        <v>36.157576128299702</v>
      </c>
      <c r="C158" s="25">
        <v>-1.1120647708559099</v>
      </c>
      <c r="D158" s="25">
        <v>0.34651144261468197</v>
      </c>
      <c r="E158" s="25">
        <v>-3.2093161555202001</v>
      </c>
      <c r="F158" s="26">
        <v>1.33051103403363E-3</v>
      </c>
      <c r="G158" s="26">
        <v>4.4262207499835601E-2</v>
      </c>
      <c r="H158" s="8" t="s">
        <v>58</v>
      </c>
      <c r="I158" s="27">
        <v>2.0000000000000001E-54</v>
      </c>
      <c r="J158" s="10" t="s">
        <v>100</v>
      </c>
      <c r="K158" s="10"/>
      <c r="L158" s="10" t="s">
        <v>47</v>
      </c>
      <c r="O158" s="10"/>
    </row>
    <row r="159" spans="1:15" x14ac:dyDescent="0.25">
      <c r="A159" s="8" t="s">
        <v>369</v>
      </c>
      <c r="B159" s="25">
        <v>17.3080358126989</v>
      </c>
      <c r="C159" s="25">
        <v>-1.1288804526631</v>
      </c>
      <c r="D159" s="25">
        <v>0.32797112487097002</v>
      </c>
      <c r="E159" s="25">
        <v>-3.44201171096151</v>
      </c>
      <c r="F159" s="26">
        <v>5.7740525194177204E-4</v>
      </c>
      <c r="G159" s="26">
        <v>2.5381539721873701E-2</v>
      </c>
      <c r="H159" s="8" t="s">
        <v>58</v>
      </c>
      <c r="I159" s="26">
        <v>7.9999999999999998E-28</v>
      </c>
      <c r="J159" s="8" t="s">
        <v>370</v>
      </c>
      <c r="K159" s="29"/>
      <c r="L159" s="29" t="s">
        <v>720</v>
      </c>
      <c r="N159" s="10" t="s">
        <v>655</v>
      </c>
      <c r="O159" s="8"/>
    </row>
    <row r="160" spans="1:15" x14ac:dyDescent="0.25">
      <c r="A160" s="8" t="s">
        <v>366</v>
      </c>
      <c r="B160" s="25">
        <v>461.61921665774702</v>
      </c>
      <c r="C160" s="25">
        <v>-1.13001084007101</v>
      </c>
      <c r="D160" s="25">
        <v>0.184778960989087</v>
      </c>
      <c r="E160" s="25">
        <v>-6.1154735042467498</v>
      </c>
      <c r="F160" s="26">
        <v>9.6270677874422403E-10</v>
      </c>
      <c r="G160" s="26">
        <v>4.6355029010142202E-7</v>
      </c>
      <c r="H160" s="8" t="s">
        <v>58</v>
      </c>
      <c r="I160" s="26">
        <v>6.0000000000000001E-74</v>
      </c>
      <c r="J160" s="8" t="s">
        <v>367</v>
      </c>
      <c r="K160" s="29" t="s">
        <v>368</v>
      </c>
      <c r="L160" s="29" t="s">
        <v>721</v>
      </c>
      <c r="O160" s="8" t="s">
        <v>674</v>
      </c>
    </row>
    <row r="161" spans="1:15" x14ac:dyDescent="0.25">
      <c r="A161" s="8" t="s">
        <v>363</v>
      </c>
      <c r="B161" s="25">
        <v>624.01608663893705</v>
      </c>
      <c r="C161" s="25">
        <v>-1.1313193889551301</v>
      </c>
      <c r="D161" s="25">
        <v>0.17219361771973199</v>
      </c>
      <c r="E161" s="25">
        <v>-6.5700425134019902</v>
      </c>
      <c r="F161" s="26">
        <v>5.0300898278131699E-11</v>
      </c>
      <c r="G161" s="26">
        <v>3.4106062130462199E-8</v>
      </c>
      <c r="H161" s="8" t="s">
        <v>58</v>
      </c>
      <c r="I161" s="26">
        <v>9.9999999999999994E-68</v>
      </c>
      <c r="J161" s="8" t="s">
        <v>364</v>
      </c>
      <c r="K161" s="29" t="s">
        <v>365</v>
      </c>
      <c r="L161" s="29" t="s">
        <v>732</v>
      </c>
      <c r="M161" s="10" t="s">
        <v>648</v>
      </c>
      <c r="O161" s="8"/>
    </row>
    <row r="162" spans="1:15" x14ac:dyDescent="0.25">
      <c r="A162" s="8" t="s">
        <v>187</v>
      </c>
      <c r="B162" s="25">
        <v>148.080211899478</v>
      </c>
      <c r="C162" s="25">
        <v>-1.1375342687766601</v>
      </c>
      <c r="D162" s="25">
        <v>0.22240702674396701</v>
      </c>
      <c r="E162" s="25">
        <v>-5.1146507618492603</v>
      </c>
      <c r="F162" s="26">
        <v>3.1432195805109899E-7</v>
      </c>
      <c r="G162" s="26">
        <v>6.1070366867191299E-5</v>
      </c>
      <c r="H162" s="8" t="s">
        <v>58</v>
      </c>
      <c r="I162" s="27">
        <v>3.9999999999999999E-149</v>
      </c>
      <c r="J162" s="10" t="s">
        <v>188</v>
      </c>
      <c r="K162" s="10" t="s">
        <v>189</v>
      </c>
      <c r="L162" s="10" t="s">
        <v>190</v>
      </c>
      <c r="O162" s="10"/>
    </row>
    <row r="163" spans="1:15" x14ac:dyDescent="0.25">
      <c r="A163" s="8" t="s">
        <v>216</v>
      </c>
      <c r="B163" s="25">
        <v>103.68233579062699</v>
      </c>
      <c r="C163" s="25">
        <v>-1.13904253122157</v>
      </c>
      <c r="D163" s="25">
        <v>0.249221786107232</v>
      </c>
      <c r="E163" s="25">
        <v>-4.5703971109952697</v>
      </c>
      <c r="F163" s="26">
        <v>4.8680087926120401E-6</v>
      </c>
      <c r="G163" s="26">
        <v>6.1227114709197202E-4</v>
      </c>
      <c r="H163" s="8" t="s">
        <v>58</v>
      </c>
      <c r="I163" s="27"/>
      <c r="J163" s="28" t="s">
        <v>102</v>
      </c>
      <c r="K163" s="28"/>
      <c r="L163" s="28"/>
      <c r="O163" s="8"/>
    </row>
    <row r="164" spans="1:15" x14ac:dyDescent="0.25">
      <c r="A164" s="8" t="s">
        <v>184</v>
      </c>
      <c r="B164" s="25">
        <v>212.53789662306701</v>
      </c>
      <c r="C164" s="25">
        <v>-1.1399834100217501</v>
      </c>
      <c r="D164" s="25">
        <v>0.17418112841202399</v>
      </c>
      <c r="E164" s="25">
        <v>-6.5448158501139604</v>
      </c>
      <c r="F164" s="26">
        <v>5.9568740991371199E-11</v>
      </c>
      <c r="G164" s="26">
        <v>3.8059843282640698E-8</v>
      </c>
      <c r="H164" s="8" t="s">
        <v>58</v>
      </c>
      <c r="I164" s="27"/>
      <c r="J164" s="28" t="s">
        <v>102</v>
      </c>
      <c r="K164" s="28"/>
      <c r="L164" s="28"/>
      <c r="O164" s="8"/>
    </row>
    <row r="165" spans="1:15" x14ac:dyDescent="0.25">
      <c r="A165" s="8" t="s">
        <v>359</v>
      </c>
      <c r="B165" s="25">
        <v>170.55715998361501</v>
      </c>
      <c r="C165" s="25">
        <v>-1.1476752471831999</v>
      </c>
      <c r="D165" s="25">
        <v>0.31833737851519001</v>
      </c>
      <c r="E165" s="25">
        <v>-3.6052167437460798</v>
      </c>
      <c r="F165" s="26">
        <v>3.1189251339286601E-4</v>
      </c>
      <c r="G165" s="26">
        <v>1.6065607542580702E-2</v>
      </c>
      <c r="H165" s="8" t="s">
        <v>58</v>
      </c>
      <c r="I165" s="26">
        <v>1E-56</v>
      </c>
      <c r="J165" s="8" t="s">
        <v>360</v>
      </c>
      <c r="K165" s="29" t="s">
        <v>361</v>
      </c>
      <c r="L165" s="29" t="s">
        <v>362</v>
      </c>
      <c r="N165" s="10" t="s">
        <v>649</v>
      </c>
      <c r="O165" s="8"/>
    </row>
    <row r="166" spans="1:15" x14ac:dyDescent="0.25">
      <c r="A166" s="8" t="s">
        <v>119</v>
      </c>
      <c r="B166" s="25">
        <v>21.297785833770899</v>
      </c>
      <c r="C166" s="25">
        <v>-1.1572834199989499</v>
      </c>
      <c r="D166" s="25">
        <v>0.357085580243098</v>
      </c>
      <c r="E166" s="25">
        <v>-3.2409133385086202</v>
      </c>
      <c r="F166" s="26">
        <v>1.19147399438827E-3</v>
      </c>
      <c r="G166" s="26">
        <v>4.1149201652345098E-2</v>
      </c>
      <c r="H166" s="8" t="s">
        <v>58</v>
      </c>
      <c r="I166" s="27">
        <v>4.9999999999999997E-89</v>
      </c>
      <c r="J166" s="28" t="s">
        <v>120</v>
      </c>
      <c r="K166" s="28" t="s">
        <v>121</v>
      </c>
      <c r="L166" s="28" t="s">
        <v>122</v>
      </c>
      <c r="N166" s="10" t="s">
        <v>649</v>
      </c>
      <c r="O166" s="28"/>
    </row>
    <row r="167" spans="1:15" x14ac:dyDescent="0.25">
      <c r="A167" s="8" t="s">
        <v>358</v>
      </c>
      <c r="B167" s="25">
        <v>167.31512667628999</v>
      </c>
      <c r="C167" s="25">
        <v>-1.1653063634232299</v>
      </c>
      <c r="D167" s="25">
        <v>0.26697618176974902</v>
      </c>
      <c r="E167" s="25">
        <v>-4.3648326816968099</v>
      </c>
      <c r="F167" s="26">
        <v>1.27220097557794E-5</v>
      </c>
      <c r="G167" s="26">
        <v>1.3193020379880199E-3</v>
      </c>
      <c r="H167" s="8" t="s">
        <v>58</v>
      </c>
      <c r="I167" s="26">
        <v>2.9999999999999998E-137</v>
      </c>
      <c r="J167" s="8" t="s">
        <v>294</v>
      </c>
      <c r="K167" s="29"/>
      <c r="L167" s="29" t="s">
        <v>295</v>
      </c>
      <c r="N167" s="10" t="s">
        <v>652</v>
      </c>
      <c r="O167" s="8" t="s">
        <v>678</v>
      </c>
    </row>
    <row r="168" spans="1:15" x14ac:dyDescent="0.25">
      <c r="A168" s="8" t="s">
        <v>354</v>
      </c>
      <c r="B168" s="25">
        <v>822.49405593363701</v>
      </c>
      <c r="C168" s="25">
        <v>-1.1718322197630899</v>
      </c>
      <c r="D168" s="25">
        <v>0.253771930861869</v>
      </c>
      <c r="E168" s="25">
        <v>-4.6176589183179999</v>
      </c>
      <c r="F168" s="26">
        <v>3.8809345226629804E-6</v>
      </c>
      <c r="G168" s="26">
        <v>5.0763845898013703E-4</v>
      </c>
      <c r="H168" s="8" t="s">
        <v>58</v>
      </c>
      <c r="I168" s="26">
        <v>2.0000000000000001E-13</v>
      </c>
      <c r="J168" s="8" t="s">
        <v>355</v>
      </c>
      <c r="K168" s="10" t="s">
        <v>356</v>
      </c>
      <c r="L168" s="10" t="s">
        <v>357</v>
      </c>
      <c r="N168" s="10" t="s">
        <v>656</v>
      </c>
      <c r="O168" s="10" t="s">
        <v>691</v>
      </c>
    </row>
    <row r="169" spans="1:15" x14ac:dyDescent="0.25">
      <c r="A169" s="8" t="s">
        <v>169</v>
      </c>
      <c r="B169" s="25">
        <v>16.3352630680359</v>
      </c>
      <c r="C169" s="25">
        <v>-1.17843586042721</v>
      </c>
      <c r="D169" s="25">
        <v>0.35233133389724702</v>
      </c>
      <c r="E169" s="25">
        <v>-3.34468083605327</v>
      </c>
      <c r="F169" s="26">
        <v>8.2377307432634497E-4</v>
      </c>
      <c r="G169" s="26">
        <v>3.2026287607563098E-2</v>
      </c>
      <c r="H169" s="8" t="s">
        <v>58</v>
      </c>
      <c r="I169" s="27"/>
      <c r="J169" s="28" t="s">
        <v>102</v>
      </c>
      <c r="K169" s="10"/>
      <c r="L169" s="10"/>
      <c r="O169" s="8"/>
    </row>
    <row r="170" spans="1:15" x14ac:dyDescent="0.25">
      <c r="A170" s="8" t="s">
        <v>353</v>
      </c>
      <c r="B170" s="25">
        <v>33.206046482980298</v>
      </c>
      <c r="C170" s="25">
        <v>-1.1876341879108001</v>
      </c>
      <c r="D170" s="25">
        <v>0.248893315830784</v>
      </c>
      <c r="E170" s="25">
        <v>-4.7716596323472196</v>
      </c>
      <c r="F170" s="26">
        <v>1.82714084236876E-6</v>
      </c>
      <c r="G170" s="26">
        <v>2.7221940514286899E-4</v>
      </c>
      <c r="H170" s="8" t="s">
        <v>58</v>
      </c>
      <c r="I170" s="26"/>
      <c r="J170" s="28" t="s">
        <v>102</v>
      </c>
      <c r="K170" s="29"/>
      <c r="L170" s="29"/>
      <c r="O170" s="8"/>
    </row>
    <row r="171" spans="1:15" x14ac:dyDescent="0.25">
      <c r="A171" s="8" t="s">
        <v>351</v>
      </c>
      <c r="B171" s="25">
        <v>3362.4976145608198</v>
      </c>
      <c r="C171" s="25">
        <v>-1.1931532465385599</v>
      </c>
      <c r="D171" s="25">
        <v>0.17208543352368399</v>
      </c>
      <c r="E171" s="25">
        <v>-6.93349356832314</v>
      </c>
      <c r="F171" s="26">
        <v>4.1057258700143601E-12</v>
      </c>
      <c r="G171" s="26">
        <v>3.4976573411630001E-9</v>
      </c>
      <c r="H171" s="8" t="s">
        <v>58</v>
      </c>
      <c r="I171" s="26">
        <v>9.9999999999999997E-65</v>
      </c>
      <c r="J171" s="8" t="s">
        <v>352</v>
      </c>
      <c r="K171" s="29"/>
      <c r="L171" s="29" t="s">
        <v>746</v>
      </c>
      <c r="O171" s="8"/>
    </row>
    <row r="172" spans="1:15" x14ac:dyDescent="0.25">
      <c r="A172" s="8" t="s">
        <v>348</v>
      </c>
      <c r="B172" s="25">
        <v>22.902608316139499</v>
      </c>
      <c r="C172" s="25">
        <v>-1.1986528659140001</v>
      </c>
      <c r="D172" s="25">
        <v>0.35581204713995002</v>
      </c>
      <c r="E172" s="25">
        <v>-3.3687810054462299</v>
      </c>
      <c r="F172" s="26">
        <v>7.5501391025760195E-4</v>
      </c>
      <c r="G172" s="26">
        <v>2.98270893631374E-2</v>
      </c>
      <c r="H172" s="8" t="s">
        <v>58</v>
      </c>
      <c r="I172" s="26">
        <v>0</v>
      </c>
      <c r="J172" s="8" t="s">
        <v>349</v>
      </c>
      <c r="K172" s="29"/>
      <c r="L172" s="29" t="s">
        <v>350</v>
      </c>
      <c r="N172" s="10" t="s">
        <v>649</v>
      </c>
      <c r="O172" s="8"/>
    </row>
    <row r="173" spans="1:15" x14ac:dyDescent="0.25">
      <c r="A173" s="8" t="s">
        <v>345</v>
      </c>
      <c r="B173" s="25">
        <v>15.820405790157601</v>
      </c>
      <c r="C173" s="25">
        <v>-1.2101783484850099</v>
      </c>
      <c r="D173" s="25">
        <v>0.37366569312105202</v>
      </c>
      <c r="E173" s="25">
        <v>-3.2386659272275198</v>
      </c>
      <c r="F173" s="26">
        <v>1.20090145247535E-3</v>
      </c>
      <c r="G173" s="26">
        <v>4.1345854774135701E-2</v>
      </c>
      <c r="H173" s="8" t="s">
        <v>58</v>
      </c>
      <c r="I173" s="26">
        <v>4.9999999999999999E-148</v>
      </c>
      <c r="J173" s="8" t="s">
        <v>346</v>
      </c>
      <c r="K173" s="29" t="s">
        <v>347</v>
      </c>
      <c r="L173" s="29" t="s">
        <v>731</v>
      </c>
      <c r="N173" s="10" t="s">
        <v>656</v>
      </c>
      <c r="O173" s="8" t="s">
        <v>688</v>
      </c>
    </row>
    <row r="174" spans="1:15" x14ac:dyDescent="0.25">
      <c r="A174" s="8" t="s">
        <v>245</v>
      </c>
      <c r="B174" s="25">
        <v>165.75952647704801</v>
      </c>
      <c r="C174" s="25">
        <v>-1.2107927049012299</v>
      </c>
      <c r="D174" s="25">
        <v>0.189910077067517</v>
      </c>
      <c r="E174" s="25">
        <v>-6.3756106237099504</v>
      </c>
      <c r="F174" s="26">
        <v>1.8223539121323699E-10</v>
      </c>
      <c r="G174" s="26">
        <v>1.02620146401163E-7</v>
      </c>
      <c r="H174" s="8" t="s">
        <v>58</v>
      </c>
      <c r="I174" s="27"/>
      <c r="J174" s="28" t="s">
        <v>102</v>
      </c>
      <c r="K174" s="10"/>
      <c r="L174" s="10"/>
      <c r="O174" s="8"/>
    </row>
    <row r="175" spans="1:15" x14ac:dyDescent="0.25">
      <c r="A175" s="8" t="s">
        <v>342</v>
      </c>
      <c r="B175" s="25">
        <v>52.297014477185797</v>
      </c>
      <c r="C175" s="25">
        <v>-1.22661678859344</v>
      </c>
      <c r="D175" s="25">
        <v>0.37032488843892197</v>
      </c>
      <c r="E175" s="25">
        <v>-3.31227208023786</v>
      </c>
      <c r="F175" s="26">
        <v>9.2541496983188998E-4</v>
      </c>
      <c r="G175" s="26">
        <v>3.4623859186593102E-2</v>
      </c>
      <c r="H175" s="8" t="s">
        <v>58</v>
      </c>
      <c r="I175" s="26">
        <v>6.0000000000000002E-62</v>
      </c>
      <c r="J175" s="8" t="s">
        <v>343</v>
      </c>
      <c r="K175" s="29" t="s">
        <v>344</v>
      </c>
      <c r="L175" s="29" t="s">
        <v>730</v>
      </c>
      <c r="N175" s="10" t="s">
        <v>655</v>
      </c>
      <c r="O175" s="8"/>
    </row>
    <row r="176" spans="1:15" x14ac:dyDescent="0.25">
      <c r="A176" s="8" t="s">
        <v>341</v>
      </c>
      <c r="B176" s="25">
        <v>130.37010174272299</v>
      </c>
      <c r="C176" s="25">
        <v>-1.2317992301585099</v>
      </c>
      <c r="D176" s="25">
        <v>0.27876040993598</v>
      </c>
      <c r="E176" s="25">
        <v>-4.4188456690869602</v>
      </c>
      <c r="F176" s="26">
        <v>9.9229472236504707E-6</v>
      </c>
      <c r="G176" s="26">
        <v>1.0880528005233099E-3</v>
      </c>
      <c r="H176" s="8" t="s">
        <v>58</v>
      </c>
      <c r="I176" s="26">
        <v>2.0000000000000001E-134</v>
      </c>
      <c r="J176" s="8" t="s">
        <v>294</v>
      </c>
      <c r="K176" s="29"/>
      <c r="L176" s="29" t="s">
        <v>295</v>
      </c>
      <c r="N176" s="10" t="s">
        <v>652</v>
      </c>
      <c r="O176" s="8" t="s">
        <v>678</v>
      </c>
    </row>
    <row r="177" spans="1:15" x14ac:dyDescent="0.25">
      <c r="A177" s="8" t="s">
        <v>338</v>
      </c>
      <c r="B177" s="25">
        <v>89.801288457057495</v>
      </c>
      <c r="C177" s="25">
        <v>-1.24443121468808</v>
      </c>
      <c r="D177" s="25">
        <v>0.36040929815209</v>
      </c>
      <c r="E177" s="25">
        <v>-3.4528277185649499</v>
      </c>
      <c r="F177" s="26">
        <v>5.5474317610350202E-4</v>
      </c>
      <c r="G177" s="26">
        <v>2.4574383043817E-2</v>
      </c>
      <c r="H177" s="8" t="s">
        <v>58</v>
      </c>
      <c r="I177" s="26">
        <v>0</v>
      </c>
      <c r="J177" s="8" t="s">
        <v>339</v>
      </c>
      <c r="K177" s="29"/>
      <c r="L177" s="29" t="s">
        <v>340</v>
      </c>
      <c r="M177" s="10" t="s">
        <v>648</v>
      </c>
      <c r="O177" s="8"/>
    </row>
    <row r="178" spans="1:15" x14ac:dyDescent="0.25">
      <c r="A178" s="8" t="s">
        <v>334</v>
      </c>
      <c r="B178" s="25">
        <v>27.5830088078953</v>
      </c>
      <c r="C178" s="25">
        <v>-1.26584986877135</v>
      </c>
      <c r="D178" s="25">
        <v>0.37265574051817302</v>
      </c>
      <c r="E178" s="25">
        <v>-3.3968344805616</v>
      </c>
      <c r="F178" s="26">
        <v>6.8170187809107202E-4</v>
      </c>
      <c r="G178" s="26">
        <v>2.81887565386616E-2</v>
      </c>
      <c r="H178" s="8" t="s">
        <v>58</v>
      </c>
      <c r="I178" s="26">
        <v>6E-10</v>
      </c>
      <c r="J178" s="8" t="s">
        <v>335</v>
      </c>
      <c r="K178" s="29" t="s">
        <v>336</v>
      </c>
      <c r="L178" s="29" t="s">
        <v>337</v>
      </c>
      <c r="O178" s="8" t="s">
        <v>697</v>
      </c>
    </row>
    <row r="179" spans="1:15" x14ac:dyDescent="0.25">
      <c r="A179" s="8" t="s">
        <v>331</v>
      </c>
      <c r="B179" s="25">
        <v>61.119083643070297</v>
      </c>
      <c r="C179" s="25">
        <v>-1.27222796120644</v>
      </c>
      <c r="D179" s="25">
        <v>0.34340857328642899</v>
      </c>
      <c r="E179" s="25">
        <v>-3.70470646388114</v>
      </c>
      <c r="F179" s="26">
        <v>2.1163566844438101E-4</v>
      </c>
      <c r="G179" s="26">
        <v>1.1877336906074501E-2</v>
      </c>
      <c r="H179" s="8" t="s">
        <v>58</v>
      </c>
      <c r="I179" s="26">
        <v>3.9999999999999998E-94</v>
      </c>
      <c r="J179" s="8" t="s">
        <v>332</v>
      </c>
      <c r="K179" s="29" t="s">
        <v>333</v>
      </c>
      <c r="L179" s="29" t="s">
        <v>727</v>
      </c>
      <c r="M179" s="10" t="s">
        <v>648</v>
      </c>
      <c r="O179" s="8" t="s">
        <v>679</v>
      </c>
    </row>
    <row r="180" spans="1:15" x14ac:dyDescent="0.25">
      <c r="A180" s="8" t="s">
        <v>328</v>
      </c>
      <c r="B180" s="25">
        <v>23.0865274628453</v>
      </c>
      <c r="C180" s="25">
        <v>-1.28231541712106</v>
      </c>
      <c r="D180" s="25">
        <v>0.37525721787124799</v>
      </c>
      <c r="E180" s="25">
        <v>-3.4171638973271601</v>
      </c>
      <c r="F180" s="26">
        <v>6.3277172746203805E-4</v>
      </c>
      <c r="G180" s="26">
        <v>2.6963114966875801E-2</v>
      </c>
      <c r="H180" s="8" t="s">
        <v>58</v>
      </c>
      <c r="I180" s="26">
        <v>2.0000000000000001E-26</v>
      </c>
      <c r="J180" s="8" t="s">
        <v>329</v>
      </c>
      <c r="K180" s="29"/>
      <c r="L180" s="29" t="s">
        <v>330</v>
      </c>
      <c r="O180" s="8"/>
    </row>
    <row r="181" spans="1:15" x14ac:dyDescent="0.25">
      <c r="A181" s="8" t="s">
        <v>325</v>
      </c>
      <c r="B181" s="25">
        <v>35.968465900239501</v>
      </c>
      <c r="C181" s="25">
        <v>-1.2849968708824999</v>
      </c>
      <c r="D181" s="25">
        <v>0.28787435973148501</v>
      </c>
      <c r="E181" s="25">
        <v>-4.4637420021744196</v>
      </c>
      <c r="F181" s="26">
        <v>8.0540536503602108E-6</v>
      </c>
      <c r="G181" s="26">
        <v>9.3191291509485603E-4</v>
      </c>
      <c r="H181" s="8" t="s">
        <v>58</v>
      </c>
      <c r="I181" s="26">
        <v>3.9999999999999999E-48</v>
      </c>
      <c r="J181" s="8" t="s">
        <v>326</v>
      </c>
      <c r="K181" s="29"/>
      <c r="L181" s="29" t="s">
        <v>327</v>
      </c>
      <c r="N181" s="10" t="s">
        <v>655</v>
      </c>
      <c r="O181" s="10" t="s">
        <v>691</v>
      </c>
    </row>
    <row r="182" spans="1:15" x14ac:dyDescent="0.25">
      <c r="A182" s="8" t="s">
        <v>324</v>
      </c>
      <c r="B182" s="25">
        <v>724.22482126556497</v>
      </c>
      <c r="C182" s="25">
        <v>-1.29002081121923</v>
      </c>
      <c r="D182" s="25">
        <v>0.21745551038838101</v>
      </c>
      <c r="E182" s="25">
        <v>-5.9323436270491499</v>
      </c>
      <c r="F182" s="26">
        <v>2.9864077174493402E-9</v>
      </c>
      <c r="G182" s="26">
        <v>1.2100050000553301E-6</v>
      </c>
      <c r="H182" s="8" t="s">
        <v>58</v>
      </c>
      <c r="I182" s="26"/>
      <c r="J182" s="28" t="s">
        <v>102</v>
      </c>
      <c r="K182" s="29"/>
      <c r="L182" s="29"/>
      <c r="O182" s="8"/>
    </row>
    <row r="183" spans="1:15" x14ac:dyDescent="0.25">
      <c r="A183" s="8" t="s">
        <v>215</v>
      </c>
      <c r="B183" s="25">
        <v>81.1478935127722</v>
      </c>
      <c r="C183" s="25">
        <v>-1.2922721839828299</v>
      </c>
      <c r="D183" s="25">
        <v>0.19094204514260399</v>
      </c>
      <c r="E183" s="25">
        <v>-6.7678765199027202</v>
      </c>
      <c r="F183" s="26">
        <v>1.30686214430269E-11</v>
      </c>
      <c r="G183" s="26">
        <v>1.03379018767411E-8</v>
      </c>
      <c r="H183" s="8" t="s">
        <v>58</v>
      </c>
      <c r="I183" s="27"/>
      <c r="J183" s="28" t="s">
        <v>102</v>
      </c>
      <c r="K183" s="28"/>
      <c r="L183" s="28"/>
      <c r="O183" s="8"/>
    </row>
    <row r="184" spans="1:15" x14ac:dyDescent="0.25">
      <c r="A184" s="8" t="s">
        <v>221</v>
      </c>
      <c r="B184" s="25">
        <v>46.775266699217497</v>
      </c>
      <c r="C184" s="25">
        <v>-1.32780560637622</v>
      </c>
      <c r="D184" s="25">
        <v>0.29532849653163301</v>
      </c>
      <c r="E184" s="25">
        <v>-4.4960294112153196</v>
      </c>
      <c r="F184" s="26">
        <v>6.9234163897818704E-6</v>
      </c>
      <c r="G184" s="26">
        <v>8.2742297170544199E-4</v>
      </c>
      <c r="H184" s="8" t="s">
        <v>58</v>
      </c>
      <c r="I184" s="27">
        <v>1.9999999999999999E-36</v>
      </c>
      <c r="J184" s="10" t="s">
        <v>222</v>
      </c>
      <c r="K184" s="10" t="s">
        <v>223</v>
      </c>
      <c r="L184" s="10" t="s">
        <v>224</v>
      </c>
      <c r="N184" s="10" t="s">
        <v>655</v>
      </c>
      <c r="O184" s="10"/>
    </row>
    <row r="185" spans="1:15" x14ac:dyDescent="0.25">
      <c r="A185" s="8" t="s">
        <v>320</v>
      </c>
      <c r="B185" s="25">
        <v>2201.7183756293798</v>
      </c>
      <c r="C185" s="25">
        <v>-1.3293256466662999</v>
      </c>
      <c r="D185" s="25">
        <v>0.417124972564829</v>
      </c>
      <c r="E185" s="25">
        <v>-3.1868761980192799</v>
      </c>
      <c r="F185" s="26">
        <v>1.43818320258594E-3</v>
      </c>
      <c r="G185" s="26">
        <v>4.6435567271832102E-2</v>
      </c>
      <c r="H185" s="8" t="s">
        <v>58</v>
      </c>
      <c r="I185" s="26">
        <v>0</v>
      </c>
      <c r="J185" s="8" t="s">
        <v>321</v>
      </c>
      <c r="K185" s="29" t="s">
        <v>322</v>
      </c>
      <c r="L185" s="29" t="s">
        <v>323</v>
      </c>
      <c r="M185" s="10" t="s">
        <v>648</v>
      </c>
      <c r="O185" s="8" t="s">
        <v>674</v>
      </c>
    </row>
    <row r="186" spans="1:15" x14ac:dyDescent="0.25">
      <c r="A186" s="8" t="s">
        <v>316</v>
      </c>
      <c r="B186" s="25">
        <v>166.388894806228</v>
      </c>
      <c r="C186" s="25">
        <v>-1.33888709476863</v>
      </c>
      <c r="D186" s="25">
        <v>0.30592712769214903</v>
      </c>
      <c r="E186" s="25">
        <v>-4.3764902605039104</v>
      </c>
      <c r="F186" s="26">
        <v>1.2060557787442301E-5</v>
      </c>
      <c r="G186" s="26">
        <v>1.26403776634064E-3</v>
      </c>
      <c r="H186" s="8" t="s">
        <v>58</v>
      </c>
      <c r="I186" s="26">
        <v>0</v>
      </c>
      <c r="J186" s="8" t="s">
        <v>317</v>
      </c>
      <c r="K186" s="29" t="s">
        <v>318</v>
      </c>
      <c r="L186" s="10" t="s">
        <v>319</v>
      </c>
      <c r="O186" s="8" t="s">
        <v>661</v>
      </c>
    </row>
    <row r="187" spans="1:15" x14ac:dyDescent="0.25">
      <c r="A187" s="8" t="s">
        <v>260</v>
      </c>
      <c r="B187" s="25">
        <v>362.65487349256</v>
      </c>
      <c r="C187" s="25">
        <v>-1.3398998690994901</v>
      </c>
      <c r="D187" s="25">
        <v>0.157220366882795</v>
      </c>
      <c r="E187" s="25">
        <v>-8.5224318939438799</v>
      </c>
      <c r="F187" s="26">
        <v>1.56237526152728E-17</v>
      </c>
      <c r="G187" s="26">
        <v>3.7077396920701802E-14</v>
      </c>
      <c r="H187" s="8" t="s">
        <v>58</v>
      </c>
      <c r="I187" s="26">
        <v>2.0000000000000001E-22</v>
      </c>
      <c r="J187" s="8" t="s">
        <v>261</v>
      </c>
      <c r="K187" s="29"/>
      <c r="L187" s="29" t="s">
        <v>746</v>
      </c>
      <c r="O187" s="11"/>
    </row>
    <row r="188" spans="1:15" x14ac:dyDescent="0.25">
      <c r="A188" s="8" t="s">
        <v>81</v>
      </c>
      <c r="B188" s="25">
        <v>23.5573594500583</v>
      </c>
      <c r="C188" s="25">
        <v>-1.35725282960879</v>
      </c>
      <c r="D188" s="25">
        <v>0.38887857867028203</v>
      </c>
      <c r="E188" s="25">
        <v>-3.49017123609568</v>
      </c>
      <c r="F188" s="26">
        <v>4.8271113987336699E-4</v>
      </c>
      <c r="G188" s="26">
        <v>2.2455873404991101E-2</v>
      </c>
      <c r="H188" s="8" t="s">
        <v>58</v>
      </c>
      <c r="I188" s="27">
        <v>7.0000000000000003E-37</v>
      </c>
      <c r="J188" s="28" t="s">
        <v>82</v>
      </c>
      <c r="K188" s="28" t="s">
        <v>83</v>
      </c>
      <c r="L188" s="28" t="s">
        <v>84</v>
      </c>
      <c r="N188" s="10" t="s">
        <v>656</v>
      </c>
      <c r="O188" s="28"/>
    </row>
    <row r="189" spans="1:15" x14ac:dyDescent="0.25">
      <c r="A189" s="8" t="s">
        <v>314</v>
      </c>
      <c r="B189" s="25">
        <v>50.773185064060002</v>
      </c>
      <c r="C189" s="25">
        <v>-1.4339695663223599</v>
      </c>
      <c r="D189" s="25">
        <v>0.40446205573100902</v>
      </c>
      <c r="E189" s="25">
        <v>-3.5453747663193198</v>
      </c>
      <c r="F189" s="26">
        <v>3.9205523626119701E-4</v>
      </c>
      <c r="G189" s="26">
        <v>1.90712198675578E-2</v>
      </c>
      <c r="H189" s="8" t="s">
        <v>58</v>
      </c>
      <c r="I189" s="26">
        <v>9.9999999999999995E-58</v>
      </c>
      <c r="J189" s="8" t="s">
        <v>315</v>
      </c>
      <c r="K189" s="34" t="s">
        <v>646</v>
      </c>
      <c r="L189" s="34" t="s">
        <v>647</v>
      </c>
      <c r="O189" s="8"/>
    </row>
    <row r="190" spans="1:15" x14ac:dyDescent="0.25">
      <c r="A190" s="8" t="s">
        <v>310</v>
      </c>
      <c r="B190" s="25">
        <v>31.3529006407386</v>
      </c>
      <c r="C190" s="25">
        <v>-1.44370911745061</v>
      </c>
      <c r="D190" s="25">
        <v>0.25825635872009001</v>
      </c>
      <c r="E190" s="25">
        <v>-5.59021711839193</v>
      </c>
      <c r="F190" s="26">
        <v>2.2678586330941001E-8</v>
      </c>
      <c r="G190" s="26">
        <v>6.4399431817024196E-6</v>
      </c>
      <c r="H190" s="8" t="s">
        <v>58</v>
      </c>
      <c r="I190" s="26">
        <v>1E-54</v>
      </c>
      <c r="J190" s="8" t="s">
        <v>311</v>
      </c>
      <c r="K190" s="29" t="s">
        <v>312</v>
      </c>
      <c r="L190" s="29" t="s">
        <v>313</v>
      </c>
      <c r="O190" s="8" t="s">
        <v>667</v>
      </c>
    </row>
    <row r="191" spans="1:15" x14ac:dyDescent="0.25">
      <c r="A191" s="8" t="s">
        <v>153</v>
      </c>
      <c r="B191" s="25">
        <v>87.643007593189793</v>
      </c>
      <c r="C191" s="25">
        <v>-1.45088104156919</v>
      </c>
      <c r="D191" s="25">
        <v>0.316067647772864</v>
      </c>
      <c r="E191" s="25">
        <v>-4.5904130074452798</v>
      </c>
      <c r="F191" s="26">
        <v>4.4236980294132903E-6</v>
      </c>
      <c r="G191" s="26">
        <v>5.6875428538380403E-4</v>
      </c>
      <c r="H191" s="8" t="s">
        <v>58</v>
      </c>
      <c r="I191" s="27">
        <v>9.9999999999999996E-39</v>
      </c>
      <c r="J191" s="28" t="s">
        <v>154</v>
      </c>
      <c r="K191" s="10"/>
      <c r="L191" s="10" t="s">
        <v>155</v>
      </c>
      <c r="O191" s="28"/>
    </row>
    <row r="192" spans="1:15" x14ac:dyDescent="0.25">
      <c r="A192" s="8" t="s">
        <v>309</v>
      </c>
      <c r="B192" s="25">
        <v>15.537494406280899</v>
      </c>
      <c r="C192" s="25">
        <v>-1.47642389279353</v>
      </c>
      <c r="D192" s="25">
        <v>0.36212396649421702</v>
      </c>
      <c r="E192" s="25">
        <v>-4.0771228347215898</v>
      </c>
      <c r="F192" s="26">
        <v>4.55964077905516E-5</v>
      </c>
      <c r="G192" s="26">
        <v>3.65916679331712E-3</v>
      </c>
      <c r="H192" s="8" t="s">
        <v>58</v>
      </c>
      <c r="I192" s="26"/>
      <c r="J192" s="28" t="s">
        <v>102</v>
      </c>
      <c r="K192" s="29"/>
      <c r="L192" s="29"/>
      <c r="O192" s="8"/>
    </row>
    <row r="193" spans="1:15" x14ac:dyDescent="0.25">
      <c r="A193" s="8" t="s">
        <v>305</v>
      </c>
      <c r="B193" s="25">
        <v>67.045000486720696</v>
      </c>
      <c r="C193" s="25">
        <v>-1.4895176307259299</v>
      </c>
      <c r="D193" s="25">
        <v>0.361068836905098</v>
      </c>
      <c r="E193" s="25">
        <v>-4.1253009910612501</v>
      </c>
      <c r="F193" s="26">
        <v>3.7025021869037701E-5</v>
      </c>
      <c r="G193" s="26">
        <v>3.08300583101982E-3</v>
      </c>
      <c r="H193" s="8" t="s">
        <v>58</v>
      </c>
      <c r="I193" s="26">
        <v>2.9999999999999998E-165</v>
      </c>
      <c r="J193" s="8" t="s">
        <v>306</v>
      </c>
      <c r="K193" s="29" t="s">
        <v>307</v>
      </c>
      <c r="L193" s="29" t="s">
        <v>308</v>
      </c>
      <c r="M193" s="10" t="s">
        <v>648</v>
      </c>
      <c r="O193" s="8" t="s">
        <v>680</v>
      </c>
    </row>
    <row r="194" spans="1:15" x14ac:dyDescent="0.25">
      <c r="A194" s="8" t="s">
        <v>253</v>
      </c>
      <c r="B194" s="25">
        <v>294.01691367374298</v>
      </c>
      <c r="C194" s="25">
        <v>-1.50963077909652</v>
      </c>
      <c r="D194" s="25">
        <v>0.175130084500459</v>
      </c>
      <c r="E194" s="25">
        <v>-8.6200539639011104</v>
      </c>
      <c r="F194" s="26">
        <v>6.6922566462704002E-18</v>
      </c>
      <c r="G194" s="26">
        <v>1.7103348831976001E-14</v>
      </c>
      <c r="H194" s="8" t="s">
        <v>58</v>
      </c>
      <c r="I194" s="27"/>
      <c r="J194" s="28" t="s">
        <v>102</v>
      </c>
      <c r="K194" s="28"/>
      <c r="L194" s="28"/>
      <c r="O194" s="8"/>
    </row>
    <row r="195" spans="1:15" x14ac:dyDescent="0.25">
      <c r="A195" s="8" t="s">
        <v>301</v>
      </c>
      <c r="B195" s="25">
        <v>13.3613556180832</v>
      </c>
      <c r="C195" s="25">
        <v>-1.52602237902226</v>
      </c>
      <c r="D195" s="25">
        <v>0.43865698873318998</v>
      </c>
      <c r="E195" s="25">
        <v>-3.4788511712290302</v>
      </c>
      <c r="F195" s="26">
        <v>5.0356816971018896E-4</v>
      </c>
      <c r="G195" s="26">
        <v>2.30448331548916E-2</v>
      </c>
      <c r="H195" s="8" t="s">
        <v>58</v>
      </c>
      <c r="I195" s="26">
        <v>3.0000000000000002E-60</v>
      </c>
      <c r="J195" s="8" t="s">
        <v>302</v>
      </c>
      <c r="K195" s="29" t="s">
        <v>303</v>
      </c>
      <c r="L195" s="29" t="s">
        <v>304</v>
      </c>
      <c r="O195" s="8" t="s">
        <v>690</v>
      </c>
    </row>
    <row r="196" spans="1:15" x14ac:dyDescent="0.25">
      <c r="A196" s="8" t="s">
        <v>297</v>
      </c>
      <c r="B196" s="25">
        <v>250.77937875192401</v>
      </c>
      <c r="C196" s="25">
        <v>-1.5739776298030901</v>
      </c>
      <c r="D196" s="25">
        <v>0.299061819472076</v>
      </c>
      <c r="E196" s="25">
        <v>-5.26305107279018</v>
      </c>
      <c r="F196" s="26">
        <v>1.4168419882761799E-7</v>
      </c>
      <c r="G196" s="26">
        <v>3.1174276965886E-5</v>
      </c>
      <c r="H196" s="8" t="s">
        <v>58</v>
      </c>
      <c r="I196" s="26">
        <v>1E-100</v>
      </c>
      <c r="J196" s="8" t="s">
        <v>298</v>
      </c>
      <c r="K196" s="29" t="s">
        <v>299</v>
      </c>
      <c r="L196" s="29" t="s">
        <v>300</v>
      </c>
      <c r="M196" s="10" t="s">
        <v>658</v>
      </c>
      <c r="O196" s="8" t="s">
        <v>685</v>
      </c>
    </row>
    <row r="197" spans="1:15" x14ac:dyDescent="0.25">
      <c r="A197" s="10" t="s">
        <v>59</v>
      </c>
      <c r="B197" s="25">
        <v>6.3278763120747898</v>
      </c>
      <c r="C197" s="25">
        <v>-1.5868982753051599</v>
      </c>
      <c r="D197" s="25">
        <v>0.48642505161850902</v>
      </c>
      <c r="E197" s="25">
        <v>-3.2623695470144698</v>
      </c>
      <c r="F197" s="26">
        <v>1.1048501119510299E-3</v>
      </c>
      <c r="G197" s="26">
        <v>5.0477520231574001E-2</v>
      </c>
      <c r="H197" s="8" t="s">
        <v>58</v>
      </c>
      <c r="I197" s="27">
        <v>4.0000000000000003E-30</v>
      </c>
      <c r="J197" s="28" t="s">
        <v>60</v>
      </c>
      <c r="K197" s="28" t="s">
        <v>645</v>
      </c>
      <c r="L197" s="10" t="s">
        <v>644</v>
      </c>
      <c r="O197" s="28" t="s">
        <v>696</v>
      </c>
    </row>
    <row r="198" spans="1:15" x14ac:dyDescent="0.25">
      <c r="A198" s="8" t="s">
        <v>132</v>
      </c>
      <c r="B198" s="25">
        <v>38.915260437882097</v>
      </c>
      <c r="C198" s="25">
        <v>-1.59707393473313</v>
      </c>
      <c r="D198" s="25">
        <v>0.26248956049924199</v>
      </c>
      <c r="E198" s="25">
        <v>-6.0843331509854002</v>
      </c>
      <c r="F198" s="26">
        <v>1.1697714595089199E-9</v>
      </c>
      <c r="G198" s="26">
        <v>5.3239023247567603E-7</v>
      </c>
      <c r="H198" s="8" t="s">
        <v>58</v>
      </c>
      <c r="I198" s="27">
        <v>9.9999999999999993E-130</v>
      </c>
      <c r="J198" s="28" t="s">
        <v>133</v>
      </c>
      <c r="K198" s="28"/>
      <c r="L198" s="28" t="s">
        <v>134</v>
      </c>
      <c r="M198" s="10" t="s">
        <v>648</v>
      </c>
      <c r="O198" s="28"/>
    </row>
    <row r="199" spans="1:15" x14ac:dyDescent="0.25">
      <c r="A199" s="8" t="s">
        <v>225</v>
      </c>
      <c r="B199" s="25">
        <v>57.903218516213101</v>
      </c>
      <c r="C199" s="25">
        <v>-1.5978742173281999</v>
      </c>
      <c r="D199" s="25">
        <v>0.227426425238693</v>
      </c>
      <c r="E199" s="25">
        <v>-7.0258951467542499</v>
      </c>
      <c r="F199" s="26">
        <v>2.1269814958867002E-12</v>
      </c>
      <c r="G199" s="26">
        <v>1.9629675894261001E-9</v>
      </c>
      <c r="H199" s="8" t="s">
        <v>58</v>
      </c>
      <c r="I199" s="27">
        <v>1E-14</v>
      </c>
      <c r="J199" s="10" t="s">
        <v>226</v>
      </c>
      <c r="K199" s="10" t="s">
        <v>227</v>
      </c>
      <c r="L199" s="10" t="s">
        <v>228</v>
      </c>
      <c r="O199" s="28" t="s">
        <v>675</v>
      </c>
    </row>
    <row r="200" spans="1:15" x14ac:dyDescent="0.25">
      <c r="A200" s="8" t="s">
        <v>296</v>
      </c>
      <c r="B200" s="25">
        <v>21.260176896540202</v>
      </c>
      <c r="C200" s="25">
        <v>-1.6887194714440801</v>
      </c>
      <c r="D200" s="25">
        <v>0.51650725600027703</v>
      </c>
      <c r="E200" s="25">
        <v>-3.2694980599520802</v>
      </c>
      <c r="F200" s="26">
        <v>1.0773847612133799E-3</v>
      </c>
      <c r="G200" s="26">
        <v>3.8655541367768102E-2</v>
      </c>
      <c r="H200" s="8" t="s">
        <v>58</v>
      </c>
      <c r="I200" s="26"/>
      <c r="J200" s="28" t="s">
        <v>102</v>
      </c>
      <c r="K200" s="29"/>
      <c r="L200" s="29"/>
      <c r="O200" s="8"/>
    </row>
    <row r="201" spans="1:15" x14ac:dyDescent="0.25">
      <c r="A201" s="8" t="s">
        <v>123</v>
      </c>
      <c r="B201" s="25">
        <v>10.8537850640539</v>
      </c>
      <c r="C201" s="25">
        <v>-1.68922289188063</v>
      </c>
      <c r="D201" s="25">
        <v>0.48309414106776999</v>
      </c>
      <c r="E201" s="25">
        <v>-3.4966743503595201</v>
      </c>
      <c r="F201" s="26">
        <v>4.7109653389202602E-4</v>
      </c>
      <c r="G201" s="26">
        <v>6.9052571200000001E-3</v>
      </c>
      <c r="H201" s="8" t="s">
        <v>58</v>
      </c>
      <c r="I201" s="31">
        <v>9.9999999999999992E-25</v>
      </c>
      <c r="J201" s="11" t="s">
        <v>60</v>
      </c>
      <c r="K201" s="35" t="s">
        <v>259</v>
      </c>
      <c r="L201" s="10" t="s">
        <v>644</v>
      </c>
      <c r="O201" s="28" t="s">
        <v>695</v>
      </c>
    </row>
    <row r="202" spans="1:15" x14ac:dyDescent="0.25">
      <c r="A202" s="8" t="s">
        <v>293</v>
      </c>
      <c r="B202" s="25">
        <v>23.394438373062702</v>
      </c>
      <c r="C202" s="25">
        <v>-1.7400198796461801</v>
      </c>
      <c r="D202" s="25">
        <v>0.52202515599756305</v>
      </c>
      <c r="E202" s="25">
        <v>-3.3332107842984899</v>
      </c>
      <c r="F202" s="26">
        <v>8.5849875321601795E-4</v>
      </c>
      <c r="G202" s="26">
        <v>3.2898226732236399E-2</v>
      </c>
      <c r="H202" s="8" t="s">
        <v>58</v>
      </c>
      <c r="I202" s="26">
        <v>8.9999999999999995E-57</v>
      </c>
      <c r="J202" s="8" t="s">
        <v>294</v>
      </c>
      <c r="K202" s="29"/>
      <c r="L202" s="29" t="s">
        <v>295</v>
      </c>
      <c r="N202" s="10" t="s">
        <v>652</v>
      </c>
      <c r="O202" s="8" t="s">
        <v>678</v>
      </c>
    </row>
    <row r="203" spans="1:15" x14ac:dyDescent="0.25">
      <c r="A203" s="13" t="s">
        <v>292</v>
      </c>
      <c r="B203" s="21">
        <v>23.707894865685802</v>
      </c>
      <c r="C203" s="21">
        <v>-1.76189717517574</v>
      </c>
      <c r="D203" s="21">
        <v>0.54648558915618395</v>
      </c>
      <c r="E203" s="21">
        <v>-3.2240505699267201</v>
      </c>
      <c r="F203" s="22">
        <v>1.26391077794651E-3</v>
      </c>
      <c r="G203" s="22">
        <v>4.2761885627795301E-2</v>
      </c>
      <c r="H203" s="13" t="s">
        <v>58</v>
      </c>
      <c r="I203" s="22"/>
      <c r="J203" s="24" t="s">
        <v>102</v>
      </c>
      <c r="K203" s="36"/>
      <c r="L203" s="36"/>
      <c r="M203" s="13"/>
      <c r="N203" s="13"/>
      <c r="O203" s="13"/>
    </row>
    <row r="204" spans="1:15" x14ac:dyDescent="0.25">
      <c r="A204" s="8" t="s">
        <v>173</v>
      </c>
      <c r="B204" s="25">
        <v>40.429739021556401</v>
      </c>
      <c r="C204" s="25">
        <v>-1.77792327836181</v>
      </c>
      <c r="D204" s="25">
        <v>0.27087471605319602</v>
      </c>
      <c r="E204" s="25">
        <v>-6.5636368881791398</v>
      </c>
      <c r="F204" s="26">
        <v>5.25109838113067E-11</v>
      </c>
      <c r="G204" s="26">
        <v>3.42083318852324E-8</v>
      </c>
      <c r="H204" s="8" t="s">
        <v>58</v>
      </c>
      <c r="I204" s="27">
        <v>6.9999999999999995E-70</v>
      </c>
      <c r="J204" s="10" t="s">
        <v>89</v>
      </c>
      <c r="K204" s="10" t="s">
        <v>174</v>
      </c>
      <c r="L204" s="10" t="s">
        <v>91</v>
      </c>
      <c r="N204" s="10" t="s">
        <v>649</v>
      </c>
      <c r="O204" s="28"/>
    </row>
    <row r="205" spans="1:15" x14ac:dyDescent="0.25">
      <c r="A205" s="8" t="s">
        <v>289</v>
      </c>
      <c r="B205" s="25">
        <v>58.611072639031299</v>
      </c>
      <c r="C205" s="25">
        <v>-1.77887155481009</v>
      </c>
      <c r="D205" s="25">
        <v>0.32762568403407499</v>
      </c>
      <c r="E205" s="25">
        <v>-5.4295851683748904</v>
      </c>
      <c r="F205" s="26">
        <v>5.6485192334529099E-8</v>
      </c>
      <c r="G205" s="26">
        <v>1.45477831792434E-5</v>
      </c>
      <c r="H205" s="8" t="s">
        <v>58</v>
      </c>
      <c r="I205" s="26">
        <v>7.9999999999999993E-145</v>
      </c>
      <c r="J205" s="8" t="s">
        <v>290</v>
      </c>
      <c r="K205" s="29"/>
      <c r="L205" s="29" t="s">
        <v>291</v>
      </c>
      <c r="O205" s="8" t="s">
        <v>673</v>
      </c>
    </row>
    <row r="206" spans="1:15" x14ac:dyDescent="0.25">
      <c r="A206" s="8" t="s">
        <v>287</v>
      </c>
      <c r="B206" s="25">
        <v>665.01242278767495</v>
      </c>
      <c r="C206" s="25">
        <v>-1.8141627301443499</v>
      </c>
      <c r="D206" s="25">
        <v>0.540138283639649</v>
      </c>
      <c r="E206" s="25">
        <v>-3.3587005126166201</v>
      </c>
      <c r="F206" s="26">
        <v>7.8309885911016298E-4</v>
      </c>
      <c r="G206" s="26">
        <v>3.0859254500377301E-2</v>
      </c>
      <c r="H206" s="8" t="s">
        <v>58</v>
      </c>
      <c r="I206" s="26">
        <v>0</v>
      </c>
      <c r="J206" s="8" t="s">
        <v>288</v>
      </c>
      <c r="K206" s="29" t="s">
        <v>274</v>
      </c>
      <c r="L206" s="29" t="s">
        <v>275</v>
      </c>
      <c r="N206" s="10" t="s">
        <v>649</v>
      </c>
      <c r="O206" s="11"/>
    </row>
    <row r="207" spans="1:15" x14ac:dyDescent="0.25">
      <c r="A207" s="8" t="s">
        <v>85</v>
      </c>
      <c r="B207" s="25">
        <v>14.0633092924779</v>
      </c>
      <c r="C207" s="25">
        <v>-1.82892627340503</v>
      </c>
      <c r="D207" s="25">
        <v>0.51288371309523695</v>
      </c>
      <c r="E207" s="25">
        <v>-3.5659667614857899</v>
      </c>
      <c r="F207" s="26">
        <v>3.62517319768975E-4</v>
      </c>
      <c r="G207" s="26">
        <v>1.8057384455778699E-2</v>
      </c>
      <c r="H207" s="8" t="s">
        <v>58</v>
      </c>
      <c r="I207" s="27">
        <v>9.9999999999999994E-107</v>
      </c>
      <c r="J207" s="10" t="s">
        <v>86</v>
      </c>
      <c r="K207" s="10" t="s">
        <v>87</v>
      </c>
      <c r="L207" s="10" t="s">
        <v>703</v>
      </c>
      <c r="O207" s="8" t="s">
        <v>697</v>
      </c>
    </row>
    <row r="208" spans="1:15" x14ac:dyDescent="0.25">
      <c r="A208" s="8" t="s">
        <v>286</v>
      </c>
      <c r="B208" s="25">
        <v>16.313344788986399</v>
      </c>
      <c r="C208" s="25">
        <v>-1.8343898645288199</v>
      </c>
      <c r="D208" s="25">
        <v>0.53233380110918005</v>
      </c>
      <c r="E208" s="25">
        <v>-3.4459391094585001</v>
      </c>
      <c r="F208" s="26">
        <v>5.6907857175216199E-4</v>
      </c>
      <c r="G208" s="26">
        <v>2.51423756221992E-2</v>
      </c>
      <c r="H208" s="8" t="s">
        <v>58</v>
      </c>
      <c r="I208" s="26">
        <v>3.9999999999999997E-39</v>
      </c>
      <c r="J208" s="8" t="s">
        <v>269</v>
      </c>
      <c r="K208" s="29" t="s">
        <v>270</v>
      </c>
      <c r="L208" s="29" t="s">
        <v>271</v>
      </c>
      <c r="O208" s="28" t="s">
        <v>684</v>
      </c>
    </row>
    <row r="209" spans="1:15" x14ac:dyDescent="0.25">
      <c r="A209" s="8" t="s">
        <v>282</v>
      </c>
      <c r="B209" s="25">
        <v>22.6381129746967</v>
      </c>
      <c r="C209" s="25">
        <v>-1.84263166841821</v>
      </c>
      <c r="D209" s="25">
        <v>0.48077617120284699</v>
      </c>
      <c r="E209" s="25">
        <v>-3.8326185422379702</v>
      </c>
      <c r="F209" s="26">
        <v>1.2678647085233999E-4</v>
      </c>
      <c r="G209" s="26">
        <v>8.2433536352214294E-3</v>
      </c>
      <c r="H209" s="8" t="s">
        <v>58</v>
      </c>
      <c r="I209" s="26">
        <v>4E-79</v>
      </c>
      <c r="J209" s="8" t="s">
        <v>283</v>
      </c>
      <c r="K209" s="29" t="s">
        <v>284</v>
      </c>
      <c r="L209" s="29" t="s">
        <v>285</v>
      </c>
      <c r="O209" s="28" t="s">
        <v>698</v>
      </c>
    </row>
    <row r="210" spans="1:15" x14ac:dyDescent="0.25">
      <c r="A210" s="8" t="s">
        <v>278</v>
      </c>
      <c r="B210" s="25">
        <v>53.589517349043803</v>
      </c>
      <c r="C210" s="25">
        <v>-1.89331936436714</v>
      </c>
      <c r="D210" s="25">
        <v>0.55796361395618599</v>
      </c>
      <c r="E210" s="25">
        <v>-3.3932667238688698</v>
      </c>
      <c r="F210" s="26">
        <v>6.9064354685405597E-4</v>
      </c>
      <c r="G210" s="26">
        <v>2.8258548276698499E-2</v>
      </c>
      <c r="H210" s="8" t="s">
        <v>58</v>
      </c>
      <c r="I210" s="26">
        <v>2.0000000000000001E-142</v>
      </c>
      <c r="J210" s="8" t="s">
        <v>279</v>
      </c>
      <c r="K210" s="29" t="s">
        <v>280</v>
      </c>
      <c r="L210" s="29" t="s">
        <v>281</v>
      </c>
      <c r="N210" s="10" t="s">
        <v>649</v>
      </c>
      <c r="O210" s="8" t="s">
        <v>662</v>
      </c>
    </row>
    <row r="211" spans="1:15" x14ac:dyDescent="0.25">
      <c r="A211" s="8" t="s">
        <v>276</v>
      </c>
      <c r="B211" s="25">
        <v>48.616521003536803</v>
      </c>
      <c r="C211" s="25">
        <v>-1.96465415744417</v>
      </c>
      <c r="D211" s="25">
        <v>0.42977287191135</v>
      </c>
      <c r="E211" s="25">
        <v>-4.5713777807953999</v>
      </c>
      <c r="F211" s="26">
        <v>4.8452785909546998E-6</v>
      </c>
      <c r="G211" s="26">
        <v>6.1208949013642202E-4</v>
      </c>
      <c r="H211" s="8" t="s">
        <v>58</v>
      </c>
      <c r="I211" s="26">
        <v>7.0000000000000005E-14</v>
      </c>
      <c r="J211" s="8" t="s">
        <v>277</v>
      </c>
      <c r="K211" s="29"/>
      <c r="L211" s="29" t="s">
        <v>746</v>
      </c>
      <c r="O211" s="8" t="s">
        <v>671</v>
      </c>
    </row>
    <row r="212" spans="1:15" x14ac:dyDescent="0.25">
      <c r="A212" s="8" t="s">
        <v>272</v>
      </c>
      <c r="B212" s="25">
        <v>19.419936081208402</v>
      </c>
      <c r="C212" s="25">
        <v>-1.9892817348476599</v>
      </c>
      <c r="D212" s="25">
        <v>0.58089711257002197</v>
      </c>
      <c r="E212" s="25">
        <v>-3.4244992646746399</v>
      </c>
      <c r="F212" s="26">
        <v>6.1593351156111805E-4</v>
      </c>
      <c r="G212" s="26">
        <v>2.6473188859128801E-2</v>
      </c>
      <c r="H212" s="8" t="s">
        <v>58</v>
      </c>
      <c r="I212" s="26">
        <v>4E-73</v>
      </c>
      <c r="J212" s="8" t="s">
        <v>273</v>
      </c>
      <c r="K212" s="29" t="s">
        <v>274</v>
      </c>
      <c r="L212" s="29" t="s">
        <v>275</v>
      </c>
      <c r="N212" s="10" t="s">
        <v>649</v>
      </c>
      <c r="O212" s="11"/>
    </row>
    <row r="213" spans="1:15" x14ac:dyDescent="0.25">
      <c r="A213" s="8" t="s">
        <v>268</v>
      </c>
      <c r="B213" s="25">
        <v>224.001032634605</v>
      </c>
      <c r="C213" s="25">
        <v>-2.0816247607015499</v>
      </c>
      <c r="D213" s="25">
        <v>0.51292562166352396</v>
      </c>
      <c r="E213" s="25">
        <v>-4.05833647761719</v>
      </c>
      <c r="F213" s="26">
        <v>4.9423522459700297E-5</v>
      </c>
      <c r="G213" s="26">
        <v>3.9283423689021098E-3</v>
      </c>
      <c r="H213" s="8" t="s">
        <v>58</v>
      </c>
      <c r="I213" s="26">
        <v>1E-107</v>
      </c>
      <c r="J213" s="8" t="s">
        <v>269</v>
      </c>
      <c r="K213" s="29" t="s">
        <v>270</v>
      </c>
      <c r="L213" s="29" t="s">
        <v>271</v>
      </c>
      <c r="O213" s="28" t="s">
        <v>684</v>
      </c>
    </row>
    <row r="214" spans="1:15" x14ac:dyDescent="0.25">
      <c r="A214" s="8" t="s">
        <v>65</v>
      </c>
      <c r="B214" s="25">
        <v>8.7035255452536706</v>
      </c>
      <c r="C214" s="25">
        <v>-2.1047515484064401</v>
      </c>
      <c r="D214" s="25">
        <v>0.48671053534174102</v>
      </c>
      <c r="E214" s="25">
        <v>-4.3244421387521497</v>
      </c>
      <c r="F214" s="26">
        <v>1.5291833199948499E-5</v>
      </c>
      <c r="G214" s="26">
        <v>7.9902357590373799E-3</v>
      </c>
      <c r="H214" s="8" t="s">
        <v>58</v>
      </c>
      <c r="I214" s="27">
        <v>3.0000000000000002E-77</v>
      </c>
      <c r="J214" s="10" t="s">
        <v>66</v>
      </c>
      <c r="K214" s="10" t="s">
        <v>67</v>
      </c>
      <c r="L214" s="10" t="s">
        <v>68</v>
      </c>
      <c r="M214" s="11"/>
      <c r="N214" s="11"/>
      <c r="O214" s="10" t="s">
        <v>663</v>
      </c>
    </row>
    <row r="215" spans="1:15" x14ac:dyDescent="0.25">
      <c r="A215" s="8" t="s">
        <v>144</v>
      </c>
      <c r="B215" s="25">
        <v>11.4587797916329</v>
      </c>
      <c r="C215" s="25">
        <v>-2.1243147643990601</v>
      </c>
      <c r="D215" s="25">
        <v>0.398368911115972</v>
      </c>
      <c r="E215" s="25">
        <v>-5.3325314931029704</v>
      </c>
      <c r="F215" s="26">
        <v>9.6852965363605402E-8</v>
      </c>
      <c r="G215" s="26">
        <v>6.73078201101806E-3</v>
      </c>
      <c r="H215" s="8" t="s">
        <v>58</v>
      </c>
      <c r="I215" s="27">
        <v>3.9999999999999998E-29</v>
      </c>
      <c r="J215" s="10" t="s">
        <v>145</v>
      </c>
      <c r="K215" s="10" t="s">
        <v>146</v>
      </c>
      <c r="L215" s="10" t="s">
        <v>706</v>
      </c>
      <c r="M215" s="10" t="s">
        <v>648</v>
      </c>
      <c r="O215" s="10"/>
    </row>
    <row r="216" spans="1:15" x14ac:dyDescent="0.25">
      <c r="A216" s="8" t="s">
        <v>266</v>
      </c>
      <c r="B216" s="25">
        <v>18.114248131574001</v>
      </c>
      <c r="C216" s="25">
        <v>-2.16804057402932</v>
      </c>
      <c r="D216" s="25">
        <v>0.44223832635138099</v>
      </c>
      <c r="E216" s="25">
        <v>-4.9024257845682397</v>
      </c>
      <c r="F216" s="26">
        <v>9.4660382448451997E-7</v>
      </c>
      <c r="G216" s="26">
        <v>1.54166497375851E-4</v>
      </c>
      <c r="H216" s="8" t="s">
        <v>58</v>
      </c>
      <c r="I216" s="26">
        <v>9.9999999999999995E-127</v>
      </c>
      <c r="J216" s="8" t="s">
        <v>267</v>
      </c>
      <c r="K216" s="29"/>
      <c r="L216" s="29" t="s">
        <v>118</v>
      </c>
      <c r="M216" s="10" t="s">
        <v>648</v>
      </c>
      <c r="O216" s="8" t="s">
        <v>687</v>
      </c>
    </row>
    <row r="217" spans="1:15" x14ac:dyDescent="0.25">
      <c r="A217" s="8" t="s">
        <v>88</v>
      </c>
      <c r="B217" s="25">
        <v>13.5133283992872</v>
      </c>
      <c r="C217" s="25">
        <v>-2.2449178757948398</v>
      </c>
      <c r="D217" s="25">
        <v>0.414665726981922</v>
      </c>
      <c r="E217" s="25">
        <v>-5.4138013578650703</v>
      </c>
      <c r="F217" s="26">
        <v>6.1700613136131499E-8</v>
      </c>
      <c r="G217" s="26">
        <v>1.5768778237191001E-5</v>
      </c>
      <c r="H217" s="8" t="s">
        <v>58</v>
      </c>
      <c r="I217" s="27">
        <v>9.9999999999999998E-141</v>
      </c>
      <c r="J217" s="28" t="s">
        <v>89</v>
      </c>
      <c r="K217" s="28" t="s">
        <v>90</v>
      </c>
      <c r="L217" s="28" t="s">
        <v>91</v>
      </c>
      <c r="N217" s="10" t="s">
        <v>649</v>
      </c>
      <c r="O217" s="10"/>
    </row>
    <row r="218" spans="1:15" x14ac:dyDescent="0.25">
      <c r="A218" s="8" t="s">
        <v>262</v>
      </c>
      <c r="B218" s="25">
        <v>489.806303413845</v>
      </c>
      <c r="C218" s="25">
        <v>-2.2896476615057799</v>
      </c>
      <c r="D218" s="25">
        <v>0.51599646025145796</v>
      </c>
      <c r="E218" s="25">
        <v>-4.4373321095845899</v>
      </c>
      <c r="F218" s="26">
        <v>9.1080711322790999E-6</v>
      </c>
      <c r="G218" s="26">
        <v>1.0301383655583001E-3</v>
      </c>
      <c r="H218" s="8" t="s">
        <v>58</v>
      </c>
      <c r="I218" s="26">
        <v>2.0000000000000001E-63</v>
      </c>
      <c r="J218" s="8" t="s">
        <v>263</v>
      </c>
      <c r="K218" s="29" t="s">
        <v>264</v>
      </c>
      <c r="L218" s="10" t="s">
        <v>265</v>
      </c>
      <c r="N218" s="10" t="s">
        <v>654</v>
      </c>
      <c r="O218" s="28" t="s">
        <v>665</v>
      </c>
    </row>
    <row r="219" spans="1:15" x14ac:dyDescent="0.25">
      <c r="A219" s="8" t="s">
        <v>159</v>
      </c>
      <c r="B219" s="25">
        <v>54.329712352359103</v>
      </c>
      <c r="C219" s="25">
        <v>-2.33748978934439</v>
      </c>
      <c r="D219" s="25">
        <v>0.28368954818842901</v>
      </c>
      <c r="E219" s="25">
        <v>-8.2396048929931407</v>
      </c>
      <c r="F219" s="26">
        <v>1.72780275884461E-16</v>
      </c>
      <c r="G219" s="26">
        <v>3.1891399366585198E-13</v>
      </c>
      <c r="H219" s="8" t="s">
        <v>58</v>
      </c>
      <c r="I219" s="27">
        <v>0</v>
      </c>
      <c r="J219" s="28" t="s">
        <v>89</v>
      </c>
      <c r="K219" s="28" t="s">
        <v>90</v>
      </c>
      <c r="L219" s="28" t="s">
        <v>91</v>
      </c>
      <c r="N219" s="10" t="s">
        <v>649</v>
      </c>
      <c r="O219" s="28"/>
    </row>
    <row r="220" spans="1:15" x14ac:dyDescent="0.25">
      <c r="A220" s="13" t="s">
        <v>116</v>
      </c>
      <c r="B220" s="21">
        <v>14.4766386693942</v>
      </c>
      <c r="C220" s="21">
        <v>-2.3637814340197201</v>
      </c>
      <c r="D220" s="21">
        <v>0.44131095812335402</v>
      </c>
      <c r="E220" s="21">
        <v>-5.3562717863874196</v>
      </c>
      <c r="F220" s="22">
        <v>8.4956686308102898E-8</v>
      </c>
      <c r="G220" s="22">
        <v>2.0306481625182802E-5</v>
      </c>
      <c r="H220" s="13" t="s">
        <v>58</v>
      </c>
      <c r="I220" s="23">
        <v>4.9999999999999998E-106</v>
      </c>
      <c r="J220" s="37" t="s">
        <v>117</v>
      </c>
      <c r="K220" s="37"/>
      <c r="L220" s="37" t="s">
        <v>118</v>
      </c>
      <c r="M220" s="13"/>
      <c r="N220" s="13"/>
      <c r="O220" s="37"/>
    </row>
    <row r="221" spans="1:15" x14ac:dyDescent="0.25">
      <c r="A221" s="8" t="s">
        <v>258</v>
      </c>
      <c r="B221" s="25">
        <v>42.6586087408783</v>
      </c>
      <c r="C221" s="25">
        <v>-2.6641005175694499</v>
      </c>
      <c r="D221" s="25">
        <v>0.29857078639831902</v>
      </c>
      <c r="E221" s="25">
        <v>-8.9228438914157895</v>
      </c>
      <c r="F221" s="26">
        <v>4.5446510933813802E-19</v>
      </c>
      <c r="G221" s="26">
        <v>1.8873935990812901E-15</v>
      </c>
      <c r="H221" s="8" t="s">
        <v>58</v>
      </c>
      <c r="I221" s="27">
        <v>4.0000000000000003E-30</v>
      </c>
      <c r="J221" s="8" t="s">
        <v>60</v>
      </c>
      <c r="K221" s="29" t="s">
        <v>259</v>
      </c>
      <c r="L221" s="10" t="s">
        <v>644</v>
      </c>
      <c r="O221" s="28" t="s">
        <v>696</v>
      </c>
    </row>
    <row r="222" spans="1:15" x14ac:dyDescent="0.25">
      <c r="A222" s="8" t="s">
        <v>151</v>
      </c>
      <c r="B222" s="25">
        <v>7.3432252748238502</v>
      </c>
      <c r="C222" s="25">
        <v>-2.6681189777852401</v>
      </c>
      <c r="D222" s="25">
        <v>0.51079399468050601</v>
      </c>
      <c r="E222" s="25">
        <v>-5.2234736617334399</v>
      </c>
      <c r="F222" s="26">
        <v>1.7559745147939601E-7</v>
      </c>
      <c r="G222" s="26">
        <v>3.0891500000000001E-5</v>
      </c>
      <c r="H222" s="8" t="s">
        <v>58</v>
      </c>
      <c r="I222" s="27">
        <v>2.0000000000000001E-22</v>
      </c>
      <c r="J222" s="10" t="s">
        <v>114</v>
      </c>
      <c r="K222" s="10" t="s">
        <v>152</v>
      </c>
      <c r="L222" s="10" t="s">
        <v>723</v>
      </c>
      <c r="O222" s="28" t="s">
        <v>683</v>
      </c>
    </row>
    <row r="223" spans="1:15" x14ac:dyDescent="0.25">
      <c r="A223" s="8" t="s">
        <v>135</v>
      </c>
      <c r="B223" s="25">
        <v>7.0916571921437104</v>
      </c>
      <c r="C223" s="25">
        <v>-2.7975528674778398</v>
      </c>
      <c r="D223" s="25">
        <v>0.51777034335858396</v>
      </c>
      <c r="E223" s="25">
        <v>-5.4030766793848297</v>
      </c>
      <c r="F223" s="26">
        <v>6.5507439132191598E-8</v>
      </c>
      <c r="G223" s="26">
        <v>5.1556680528E-3</v>
      </c>
      <c r="H223" s="8" t="s">
        <v>58</v>
      </c>
      <c r="I223" s="27">
        <v>6.0000000000000002E-61</v>
      </c>
      <c r="J223" s="10" t="s">
        <v>114</v>
      </c>
      <c r="K223" s="10" t="s">
        <v>115</v>
      </c>
      <c r="L223" s="10" t="s">
        <v>723</v>
      </c>
      <c r="O223" s="28" t="s">
        <v>683</v>
      </c>
    </row>
    <row r="224" spans="1:15" x14ac:dyDescent="0.25">
      <c r="A224" s="8" t="s">
        <v>113</v>
      </c>
      <c r="B224" s="25">
        <v>5.3124845896714499</v>
      </c>
      <c r="C224" s="25">
        <v>-3.1948815863003399</v>
      </c>
      <c r="D224" s="25">
        <v>0.569518725464636</v>
      </c>
      <c r="E224" s="25">
        <v>-5.6097919935711102</v>
      </c>
      <c r="F224" s="26">
        <v>2.02569942250853E-8</v>
      </c>
      <c r="G224" s="26">
        <v>2.297E-3</v>
      </c>
      <c r="H224" s="8" t="s">
        <v>58</v>
      </c>
      <c r="I224" s="27">
        <v>8.9999999999999994E-154</v>
      </c>
      <c r="J224" s="28" t="s">
        <v>114</v>
      </c>
      <c r="K224" s="10" t="s">
        <v>115</v>
      </c>
      <c r="L224" s="10" t="s">
        <v>723</v>
      </c>
      <c r="O224" s="28" t="s">
        <v>683</v>
      </c>
    </row>
    <row r="225" spans="1:15" x14ac:dyDescent="0.25">
      <c r="A225" s="8" t="s">
        <v>156</v>
      </c>
      <c r="B225" s="25">
        <v>20.039912784548001</v>
      </c>
      <c r="C225" s="25">
        <v>-3.7131738631690299</v>
      </c>
      <c r="D225" s="25">
        <v>0.51779093884149396</v>
      </c>
      <c r="E225" s="25">
        <v>-7.1711835504052903</v>
      </c>
      <c r="F225" s="26">
        <v>7.43521354330557E-13</v>
      </c>
      <c r="G225" s="26">
        <v>7.4856828715995205E-10</v>
      </c>
      <c r="H225" s="8" t="s">
        <v>58</v>
      </c>
      <c r="I225" s="31">
        <v>7.0000000000000004E-46</v>
      </c>
      <c r="J225" s="11" t="s">
        <v>157</v>
      </c>
      <c r="K225" s="10" t="s">
        <v>158</v>
      </c>
      <c r="L225" s="10" t="s">
        <v>705</v>
      </c>
      <c r="O225" s="10" t="s">
        <v>691</v>
      </c>
    </row>
    <row r="226" spans="1:15" x14ac:dyDescent="0.25">
      <c r="A226" s="8" t="s">
        <v>57</v>
      </c>
      <c r="B226" s="25">
        <v>13.6767849389649</v>
      </c>
      <c r="C226" s="25">
        <v>-4.7849009838710801</v>
      </c>
      <c r="D226" s="25">
        <v>0.51198544120646305</v>
      </c>
      <c r="E226" s="25">
        <v>-9.3457754825913604</v>
      </c>
      <c r="F226" s="26">
        <v>9.1218534578094997E-21</v>
      </c>
      <c r="G226" s="26">
        <v>6.0612891856452497E-17</v>
      </c>
      <c r="H226" s="8" t="s">
        <v>58</v>
      </c>
      <c r="I226" s="27">
        <v>2.0000000000000001E-26</v>
      </c>
      <c r="J226" s="28" t="s">
        <v>35</v>
      </c>
      <c r="K226" s="28" t="s">
        <v>36</v>
      </c>
      <c r="L226" s="28" t="s">
        <v>37</v>
      </c>
      <c r="O226" s="28" t="s">
        <v>692</v>
      </c>
    </row>
    <row r="227" spans="1:15" x14ac:dyDescent="0.25">
      <c r="A227" s="8" t="s">
        <v>195</v>
      </c>
      <c r="B227" s="25">
        <v>20.349508172802501</v>
      </c>
      <c r="C227" s="25">
        <v>-5.1682842347541396</v>
      </c>
      <c r="D227" s="25">
        <v>0.50957947115242097</v>
      </c>
      <c r="E227" s="25">
        <v>-10.1422536176075</v>
      </c>
      <c r="F227" s="26">
        <v>3.5872670410178103E-24</v>
      </c>
      <c r="G227" s="26">
        <v>2.9795840042694E-20</v>
      </c>
      <c r="H227" s="8" t="s">
        <v>58</v>
      </c>
      <c r="I227" s="27">
        <v>3.0000000000000002E-47</v>
      </c>
      <c r="J227" s="28" t="s">
        <v>196</v>
      </c>
      <c r="K227" s="28" t="s">
        <v>197</v>
      </c>
      <c r="L227" s="28" t="s">
        <v>711</v>
      </c>
      <c r="N227" s="10" t="s">
        <v>656</v>
      </c>
      <c r="O227" s="28" t="s">
        <v>751</v>
      </c>
    </row>
    <row r="228" spans="1:15" x14ac:dyDescent="0.25">
      <c r="A228" s="8" t="s">
        <v>229</v>
      </c>
      <c r="B228" s="25">
        <v>94.358877679443793</v>
      </c>
      <c r="C228" s="25">
        <v>-5.9867159654557298</v>
      </c>
      <c r="D228" s="25">
        <v>0.39753430158437197</v>
      </c>
      <c r="E228" s="25">
        <v>-15.059621123499699</v>
      </c>
      <c r="F228" s="26">
        <v>2.9849272994724201E-51</v>
      </c>
      <c r="G228" s="26">
        <v>4.9585612298835897E-47</v>
      </c>
      <c r="H228" s="8" t="s">
        <v>58</v>
      </c>
      <c r="I228" s="27">
        <v>2.9999999999999999E-16</v>
      </c>
      <c r="J228" s="28" t="s">
        <v>230</v>
      </c>
      <c r="K228" s="28" t="s">
        <v>231</v>
      </c>
      <c r="L228" s="28" t="s">
        <v>708</v>
      </c>
      <c r="M228" s="10" t="s">
        <v>648</v>
      </c>
      <c r="O228" s="28" t="s">
        <v>694</v>
      </c>
    </row>
    <row r="229" spans="1:15" x14ac:dyDescent="0.25">
      <c r="A229" s="12" t="s">
        <v>175</v>
      </c>
      <c r="B229" s="38">
        <v>86.614625725776193</v>
      </c>
      <c r="C229" s="38">
        <v>-6.8169144665386803</v>
      </c>
      <c r="D229" s="38">
        <v>0.43580555669177701</v>
      </c>
      <c r="E229" s="38">
        <v>-15.642100844895699</v>
      </c>
      <c r="F229" s="39">
        <v>3.7611214939559499E-55</v>
      </c>
      <c r="G229" s="39">
        <v>1.2495950051519201E-50</v>
      </c>
      <c r="H229" s="12" t="s">
        <v>58</v>
      </c>
      <c r="I229" s="40">
        <v>0</v>
      </c>
      <c r="J229" s="41" t="s">
        <v>176</v>
      </c>
      <c r="K229" s="41" t="s">
        <v>177</v>
      </c>
      <c r="L229" s="41" t="s">
        <v>712</v>
      </c>
      <c r="M229" s="12"/>
      <c r="N229" s="12"/>
      <c r="O229" s="12" t="s">
        <v>679</v>
      </c>
    </row>
    <row r="231" spans="1:15" x14ac:dyDescent="0.25">
      <c r="A231" s="4" t="s">
        <v>753</v>
      </c>
    </row>
    <row r="232" spans="1:15" x14ac:dyDescent="0.25">
      <c r="A232" s="4" t="s">
        <v>754</v>
      </c>
    </row>
    <row r="233" spans="1:15" x14ac:dyDescent="0.25">
      <c r="A233" s="5" t="s">
        <v>755</v>
      </c>
    </row>
    <row r="234" spans="1:15" x14ac:dyDescent="0.25">
      <c r="A234" s="5" t="s">
        <v>756</v>
      </c>
    </row>
    <row r="235" spans="1:15" x14ac:dyDescent="0.25">
      <c r="A235" s="5" t="s">
        <v>757</v>
      </c>
    </row>
    <row r="236" spans="1:15" x14ac:dyDescent="0.25">
      <c r="A236" s="5" t="s">
        <v>758</v>
      </c>
    </row>
  </sheetData>
  <sortState ref="A4:O229">
    <sortCondition descending="1" ref="C4:C229"/>
  </sortState>
  <conditionalFormatting sqref="A233:A23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2-c2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mei Wu</dc:creator>
  <cp:lastModifiedBy>Rongmei Wu</cp:lastModifiedBy>
  <dcterms:created xsi:type="dcterms:W3CDTF">2016-09-02T04:38:26Z</dcterms:created>
  <dcterms:modified xsi:type="dcterms:W3CDTF">2016-10-11T23:08:38Z</dcterms:modified>
</cp:coreProperties>
</file>